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0" yWindow="100" windowWidth="20460" windowHeight="14820" activeTab="5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20" uniqueCount="814">
  <si>
    <t>In Column A we show the cumulative driver target set of the combined drugs. Each drugs' target or target set is separated with a + mark. The targets which belong to the same drug are separated with a ; mark.</t>
  </si>
  <si>
    <t>In column B we show the names of the drugs in the given combination separated by a + mark. The first, second and third compound in the given combination are marked Compound A, Compound B and Compound C, respectively. The two-membered drug combinations are light green and the three-membered combinations are light purple.</t>
  </si>
  <si>
    <t>Name of Compound A (the first member of the combination in Column B)</t>
  </si>
  <si>
    <t>Name of Compound B (the second member of the combination in Column B)</t>
  </si>
  <si>
    <t>Name of Compound C (the third member of the combination in Column B)</t>
  </si>
  <si>
    <t>Combined targets</t>
  </si>
  <si>
    <t>Combined drugs (Compound A + B + C)</t>
  </si>
  <si>
    <t>Compound A name</t>
  </si>
  <si>
    <t>Compound B name</t>
  </si>
  <si>
    <t>Compound C name</t>
  </si>
  <si>
    <t xml:space="preserve">GX15-070 + CUDC907 </t>
  </si>
  <si>
    <t>GX15-070</t>
  </si>
  <si>
    <t>CUDC907</t>
  </si>
  <si>
    <t>PF-03084014</t>
  </si>
  <si>
    <t>Dp44mT</t>
  </si>
  <si>
    <t xml:space="preserve">GX15-070 + Dp44mT </t>
  </si>
  <si>
    <t xml:space="preserve">GX15-070 + CUDC907 + Dp44mT </t>
  </si>
  <si>
    <t>MG-132</t>
  </si>
  <si>
    <t xml:space="preserve">CUDC101 + Dp44mT </t>
  </si>
  <si>
    <t>CUDC101</t>
  </si>
  <si>
    <t xml:space="preserve">GX15-070 + CUDC907 + PF-03084014 </t>
  </si>
  <si>
    <t>SB1317</t>
  </si>
  <si>
    <t>ABT-263</t>
  </si>
  <si>
    <t>AG879</t>
  </si>
  <si>
    <t>AGI-6780</t>
  </si>
  <si>
    <t>XL999</t>
  </si>
  <si>
    <t xml:space="preserve">CUDC101 + SB1317 </t>
  </si>
  <si>
    <t xml:space="preserve">GX15-070 + CUDC907 + MG-132 </t>
  </si>
  <si>
    <t xml:space="preserve">CUDC101 + MG-132 </t>
  </si>
  <si>
    <t xml:space="preserve">GX15-070 + SB1317 </t>
  </si>
  <si>
    <t xml:space="preserve">CUDC101 + PF-03084014 </t>
  </si>
  <si>
    <t xml:space="preserve">GX15-070 + MG-132 </t>
  </si>
  <si>
    <t xml:space="preserve">CUDC101 + AGI-6780 </t>
  </si>
  <si>
    <t xml:space="preserve">GX15-070 + PF-03084014 </t>
  </si>
  <si>
    <t>BCL2 + PI3Ka; HDAC</t>
  </si>
  <si>
    <t>NOTCH + MEK1/2 + PI3Ka; HDAC</t>
  </si>
  <si>
    <t>AR + PI3Ka; HDAC</t>
  </si>
  <si>
    <t>CDKs + PI3Ka; HDAC + MEK1/2</t>
  </si>
  <si>
    <t>CDKs + PI3Ka; HDAC + Topoisomerase II</t>
  </si>
  <si>
    <t>BCL2 + Topoisomerase II</t>
  </si>
  <si>
    <t>FTase + MEK1/2 + Topoisomerase II</t>
  </si>
  <si>
    <t>BCL2 + PI3Ka; HDAC + Topoisomerase II</t>
  </si>
  <si>
    <t>CDKs + MEK1/2 + BCL2</t>
  </si>
  <si>
    <t>FTase + PI3Ka; HDAC</t>
  </si>
  <si>
    <t>AR + Topoisomerase II</t>
  </si>
  <si>
    <t>FTase + MEK1/2 + PI3Ka; HDAC</t>
  </si>
  <si>
    <t>CDKs + PI3Ka; HDAC</t>
  </si>
  <si>
    <t>CDKs + PI3Ka; HDAC + NOTCH</t>
  </si>
  <si>
    <t>CDKs + MEK1/2 + NOTCH</t>
  </si>
  <si>
    <t>HDAC + Topoisomerase II</t>
  </si>
  <si>
    <t>BCL2 + PI3Ka; HDAC + NOTCH</t>
  </si>
  <si>
    <t>CDKs + MEK1/2 + PI3Ka; HDAC</t>
  </si>
  <si>
    <t>BCL2 + PI3Ka; HDAC + MEK1/2</t>
  </si>
  <si>
    <t>BCL2 + CDKs + NOTCH</t>
  </si>
  <si>
    <t>BCL2 + CDKs + MEK1/2</t>
  </si>
  <si>
    <t>CDKs + MEK1/2</t>
  </si>
  <si>
    <t>BCL2 + CDKs</t>
  </si>
  <si>
    <t>FTase + MEK1/2 + CDKs</t>
  </si>
  <si>
    <t>CDKs + FLT3; JAK2</t>
  </si>
  <si>
    <t>FTase + FLT3; JAK2</t>
  </si>
  <si>
    <t>NOTCH + MEK1/2</t>
  </si>
  <si>
    <t>CDKs + HDAC</t>
  </si>
  <si>
    <t>CDKs + IDH2</t>
  </si>
  <si>
    <t>CDKs + FGFRs; FLT3; PDGFR; VEGFR2</t>
  </si>
  <si>
    <t>AR + CDKs</t>
  </si>
  <si>
    <t>CDKs + Proteasome</t>
  </si>
  <si>
    <t>BCL2 + PI3Ka; HDAC + CDKs</t>
  </si>
  <si>
    <t>HDAC + FLT3; JAK2</t>
  </si>
  <si>
    <t>CDKs + FGFRs</t>
  </si>
  <si>
    <t>BCL2 + FTase</t>
  </si>
  <si>
    <t>HDAC + MEK1/2</t>
  </si>
  <si>
    <t>AR + FTase</t>
  </si>
  <si>
    <t>HDAC + Proteasome</t>
  </si>
  <si>
    <t>BCL2 + FLT3; JAK2</t>
  </si>
  <si>
    <t>CDKs + PI3Ka; HDAC + BCL2</t>
  </si>
  <si>
    <t>FTase + Topoisomerase II</t>
  </si>
  <si>
    <t>AR + FGFRs; FLT3; PDGFR; VEGFR2</t>
  </si>
  <si>
    <t>CDKs + NOTCH</t>
  </si>
  <si>
    <t>AR + FGFRs</t>
  </si>
  <si>
    <t>HDAC + FGFRs</t>
  </si>
  <si>
    <t>AR + FLT3; JAK2</t>
  </si>
  <si>
    <t>AR + Proteasome</t>
  </si>
  <si>
    <t>AR + NOTCH</t>
  </si>
  <si>
    <t>HDAC + NOTCH</t>
  </si>
  <si>
    <t>BCL2 + Proteasome</t>
  </si>
  <si>
    <t>HDAC + IDH2</t>
  </si>
  <si>
    <t>BCL2 + FGFRs</t>
  </si>
  <si>
    <t>BCL2 + NOTCH</t>
  </si>
  <si>
    <t>NOTCH + MEK1/2 + BCL2</t>
  </si>
  <si>
    <t>FTase + HDAC</t>
  </si>
  <si>
    <t>FTase + MEK1/2 + BCL2</t>
  </si>
  <si>
    <t>CDKs + Topoisomerase II</t>
  </si>
  <si>
    <t>FTase + FGFRs; FLT3; PDGFR; VEGFR2</t>
  </si>
  <si>
    <t>FTase + MEK1/2</t>
  </si>
  <si>
    <t>FTase + NOTCH</t>
  </si>
  <si>
    <t>FTase + FGFRs</t>
  </si>
  <si>
    <t>FTase + IDH2</t>
  </si>
  <si>
    <t>CUDC97</t>
  </si>
  <si>
    <t>GX15-7</t>
  </si>
  <si>
    <t>PF-38414</t>
  </si>
  <si>
    <r>
      <t>In column C we show the 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values of the given drug combination. 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refers to 50% Inhibition or in other words 50% cell killing.</t>
    </r>
  </si>
  <si>
    <t>Column D contains the Combination Indices (CIs) which apply to the 50% cell killing ability of the combinations. This value indicates synergism at 50% cell killing.</t>
  </si>
  <si>
    <r>
      <t>In column E we show the 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values of the given drug combination. IC95 refers to 95% Inhibition or in other words 95% cell killing.</t>
    </r>
  </si>
  <si>
    <t>Column F contains the Combination Indices (CIs) which apply to the 95% cell killing ability of the combinations. This value represents the synergism near the total cell killing.</t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or 50% cell killing concentration of Compound A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or 95% cell killing concentration of Compound A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or 50% cell killing concentration of Compound B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or 95% cell killing concentration of Compound B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or 50% cell killing concentration of Compound C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or 95% cell killing concentration of Compound C alone calculated by CompuSyn software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[</t>
    </r>
    <r>
      <rPr>
        <sz val="11"/>
        <color theme="1"/>
        <rFont val="Calibri"/>
        <family val="2"/>
        <charset val="238"/>
      </rPr>
      <t>µM]</t>
    </r>
  </si>
  <si>
    <r>
      <t>CI</t>
    </r>
    <r>
      <rPr>
        <vertAlign val="subscript"/>
        <sz val="11"/>
        <color theme="1"/>
        <rFont val="Calibri"/>
        <family val="2"/>
        <charset val="238"/>
        <scheme val="minor"/>
      </rPr>
      <t>50</t>
    </r>
  </si>
  <si>
    <r>
      <t>IC</t>
    </r>
    <r>
      <rPr>
        <vertAlign val="subscript"/>
        <sz val="11"/>
        <color theme="1"/>
        <rFont val="Calibri"/>
        <family val="2"/>
        <charset val="238"/>
        <scheme val="minor"/>
      </rPr>
      <t xml:space="preserve">95 </t>
    </r>
    <r>
      <rPr>
        <sz val="11"/>
        <color theme="1"/>
        <rFont val="Calibri"/>
        <family val="2"/>
        <charset val="238"/>
        <scheme val="minor"/>
      </rPr>
      <t>[µM]</t>
    </r>
  </si>
  <si>
    <r>
      <t>CI</t>
    </r>
    <r>
      <rPr>
        <vertAlign val="subscript"/>
        <sz val="11"/>
        <color theme="1"/>
        <rFont val="Calibri"/>
        <family val="2"/>
        <charset val="238"/>
        <scheme val="minor"/>
      </rPr>
      <t>95</t>
    </r>
  </si>
  <si>
    <r>
      <t>Compound A 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r>
      <t>Compound A 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r>
      <t>Compound B 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r>
      <t>Compound B 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r>
      <t>Compound C IC</t>
    </r>
    <r>
      <rPr>
        <vertAlign val="subscript"/>
        <sz val="11"/>
        <color theme="1"/>
        <rFont val="Calibri"/>
        <family val="2"/>
        <charset val="238"/>
        <scheme val="minor"/>
      </rPr>
      <t>50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r>
      <t>Compound C IC</t>
    </r>
    <r>
      <rPr>
        <vertAlign val="subscript"/>
        <sz val="11"/>
        <color theme="1"/>
        <rFont val="Calibri"/>
        <family val="2"/>
        <charset val="238"/>
        <scheme val="minor"/>
      </rPr>
      <t>95</t>
    </r>
    <r>
      <rPr>
        <sz val="11"/>
        <color theme="1"/>
        <rFont val="Calibri"/>
        <family val="2"/>
        <charset val="238"/>
        <scheme val="minor"/>
      </rPr>
      <t xml:space="preserve"> [µM]</t>
    </r>
  </si>
  <si>
    <t>TRKA + CDKs</t>
  </si>
  <si>
    <t>TRKA + FTase</t>
  </si>
  <si>
    <t xml:space="preserve">PF-03084014 + trametinib + CUDC907 </t>
  </si>
  <si>
    <t>trametinib</t>
  </si>
  <si>
    <t xml:space="preserve">GX15-070 + CUDC907 + trametinib </t>
  </si>
  <si>
    <t xml:space="preserve">PF-03084014 + trametinib + MG-132 </t>
  </si>
  <si>
    <t xml:space="preserve">CUDC101 + trametinib </t>
  </si>
  <si>
    <t xml:space="preserve">PF-03084014 + trametinib + GX15-070 </t>
  </si>
  <si>
    <t xml:space="preserve">PF-03084014 + trametinib </t>
  </si>
  <si>
    <t xml:space="preserve">dinaciclib + CUDC907 + trametinib </t>
  </si>
  <si>
    <t>dinaciclib</t>
  </si>
  <si>
    <t xml:space="preserve">dinaciclib + CUDC907 + Dp44mT </t>
  </si>
  <si>
    <t xml:space="preserve">dinaciclib + trametinib + GX15-070 </t>
  </si>
  <si>
    <t xml:space="preserve">dinaciclib + CUDC907 + MG-132 </t>
  </si>
  <si>
    <t xml:space="preserve">dinaciclib + CUDC907 + PF-03084014 </t>
  </si>
  <si>
    <t xml:space="preserve">dinaciclib + trametinib + PF-03084014 </t>
  </si>
  <si>
    <t xml:space="preserve">dinaciclib + trametinib + CUDC907 </t>
  </si>
  <si>
    <t xml:space="preserve">GX15-070 + dinaciclib + PF-03084014 </t>
  </si>
  <si>
    <t xml:space="preserve">dinaciclib + CUDC907 </t>
  </si>
  <si>
    <t xml:space="preserve">GX15-070 + dinaciclib + trametinib </t>
  </si>
  <si>
    <t xml:space="preserve">dinaciclib + trametinib + MG-132 </t>
  </si>
  <si>
    <t xml:space="preserve">GX15-070 + dinaciclib + MG-132 </t>
  </si>
  <si>
    <t xml:space="preserve">dinaciclib + SB1317 </t>
  </si>
  <si>
    <t xml:space="preserve">ABT-263 + dinaciclib </t>
  </si>
  <si>
    <t xml:space="preserve">AG879 + dinaciclib </t>
  </si>
  <si>
    <t xml:space="preserve">dinaciclib + CUDC101 </t>
  </si>
  <si>
    <t xml:space="preserve">dinaciclib + AGI-6780 </t>
  </si>
  <si>
    <t xml:space="preserve">dinaciclib + trametinib </t>
  </si>
  <si>
    <t xml:space="preserve">GX15-070 + dinaciclib </t>
  </si>
  <si>
    <t xml:space="preserve">dinaciclib + XL999 </t>
  </si>
  <si>
    <t xml:space="preserve">dinaciclib + MG-132 </t>
  </si>
  <si>
    <t xml:space="preserve">GX15-070 + CUDC907 + dinaciclib </t>
  </si>
  <si>
    <t xml:space="preserve">dinaciclib + CUDC907 + GX15-070 </t>
  </si>
  <si>
    <t xml:space="preserve">dinaciclib + PF-03084014 </t>
  </si>
  <si>
    <t xml:space="preserve">dinaciclib + Dp44mT </t>
  </si>
  <si>
    <t xml:space="preserve">tipifarnib + trametinib + Dp44mT </t>
  </si>
  <si>
    <t>tipifarnib</t>
  </si>
  <si>
    <t xml:space="preserve">tipifarnib + CUDC907 </t>
  </si>
  <si>
    <t xml:space="preserve">tipifarnib + trametinib + CUDC907 </t>
  </si>
  <si>
    <t xml:space="preserve">tipifarnib + trametinib + dinaciclib </t>
  </si>
  <si>
    <t xml:space="preserve">tipifarnib + SB1317 </t>
  </si>
  <si>
    <t xml:space="preserve">ABT-263 + tipifarnib </t>
  </si>
  <si>
    <t xml:space="preserve">tipifarnib + Dp44mT </t>
  </si>
  <si>
    <t xml:space="preserve">GX15-070 + tipifarnib </t>
  </si>
  <si>
    <t xml:space="preserve">tipifarnib + CUDC101 </t>
  </si>
  <si>
    <t xml:space="preserve">tipifarnib + trametinib + GX15-070 </t>
  </si>
  <si>
    <t xml:space="preserve">tipifarnib + XL999 </t>
  </si>
  <si>
    <t xml:space="preserve">AG879 + tipifarnib </t>
  </si>
  <si>
    <t xml:space="preserve">tipifarnib + trametinib + MG-132 </t>
  </si>
  <si>
    <t xml:space="preserve">tipifarnib + trametinib </t>
  </si>
  <si>
    <t xml:space="preserve">tipifarnib + PF-03084014 </t>
  </si>
  <si>
    <t xml:space="preserve">tipifarnib + AGI-6780 </t>
  </si>
  <si>
    <t xml:space="preserve">Vichem flutamide analogue + CUDC907 </t>
  </si>
  <si>
    <t>Vichem flutamide analogue</t>
  </si>
  <si>
    <t xml:space="preserve">Vichem flutamide analogue + Dp44mT </t>
  </si>
  <si>
    <t xml:space="preserve">Vichem flutamide analogue + dinaciclib </t>
  </si>
  <si>
    <t xml:space="preserve">Vichem flutamide analogue + tipifarnib </t>
  </si>
  <si>
    <t xml:space="preserve">Vichem flutamide analogue + XL999 </t>
  </si>
  <si>
    <t xml:space="preserve">Vichem flutamide analogue + SB1317 </t>
  </si>
  <si>
    <t xml:space="preserve">Vichem flutamide analogue + MG-132 </t>
  </si>
  <si>
    <t xml:space="preserve">Vichem flutamide analogue + PF-03084014 </t>
  </si>
  <si>
    <t xml:space="preserve">dinaciclib + Vichem FGFR inhibitor </t>
  </si>
  <si>
    <t>Vichem FGFR inhibitor</t>
  </si>
  <si>
    <t xml:space="preserve">Vichem flutamide analogue + Vichem FGFR inhibitor </t>
  </si>
  <si>
    <t xml:space="preserve">CUDC101 + Vichem FGFR inhibitor </t>
  </si>
  <si>
    <t xml:space="preserve">GX15-070 + Vichem FGFR inhibitor </t>
  </si>
  <si>
    <t xml:space="preserve">tipifarnib + Vichem FGFR inhibitor </t>
  </si>
  <si>
    <t>KRAS + BCL2 + PLK1</t>
  </si>
  <si>
    <t xml:space="preserve">6H05 + GX15-070 + BI2536 </t>
  </si>
  <si>
    <t>6H05</t>
  </si>
  <si>
    <t>BI2536</t>
  </si>
  <si>
    <t>KRAS + JAK2 + PLK1</t>
  </si>
  <si>
    <t xml:space="preserve">6H05 + XL019 + BI2536 </t>
  </si>
  <si>
    <t>XL019</t>
  </si>
  <si>
    <t>PLK1 + JAK2</t>
  </si>
  <si>
    <t xml:space="preserve">BI2536 + XL019 </t>
  </si>
  <si>
    <t>CDKs + MEK1/2 + PLK1</t>
  </si>
  <si>
    <t xml:space="preserve">dinaciclib + trametinib + BI2536 </t>
  </si>
  <si>
    <t xml:space="preserve">KRAS + NFE2L2 </t>
  </si>
  <si>
    <t xml:space="preserve">6H05 + oltipraz </t>
  </si>
  <si>
    <t>oltipraz</t>
  </si>
  <si>
    <t>PLK1 + PORCN</t>
  </si>
  <si>
    <t xml:space="preserve">BI2536 + IWP-2 </t>
  </si>
  <si>
    <t>IWP-2</t>
  </si>
  <si>
    <t>KRAS + CDKs + PLK1</t>
  </si>
  <si>
    <t xml:space="preserve">6H05 + dinaciclib + BI2536 </t>
  </si>
  <si>
    <t>PLK1 + NOTCH</t>
  </si>
  <si>
    <t xml:space="preserve">BI2536 + PF-03084014 </t>
  </si>
  <si>
    <t>PLK1 + SETD2</t>
  </si>
  <si>
    <t xml:space="preserve">BI2536 + NF279 </t>
  </si>
  <si>
    <t>NF279</t>
  </si>
  <si>
    <t>PLK1 + CDKs</t>
  </si>
  <si>
    <t xml:space="preserve">BI2536 + dinaciclib </t>
  </si>
  <si>
    <t>PLK1 + PI3K; mTOR</t>
  </si>
  <si>
    <t xml:space="preserve">BI2536 + PP242 </t>
  </si>
  <si>
    <t>PP242</t>
  </si>
  <si>
    <t>KRAS + PLK1</t>
  </si>
  <si>
    <t xml:space="preserve">6H05 + BI2536 </t>
  </si>
  <si>
    <t>CDKs + FLT3; JAK2 + PLK1</t>
  </si>
  <si>
    <t xml:space="preserve">dinaciclib + SB1317 + BI2536 </t>
  </si>
  <si>
    <t>BCL2 + Topoisomerase II + PORCN</t>
  </si>
  <si>
    <t xml:space="preserve">GX15-070 + Dp44mT + IWP-2 </t>
  </si>
  <si>
    <t>CDKs + PI3Ka; HDAC + PLK1</t>
  </si>
  <si>
    <t xml:space="preserve">dinaciclib + CUDC907 + BI2536 </t>
  </si>
  <si>
    <t>BCL2 + PI3Ka; HDAC + PLK1</t>
  </si>
  <si>
    <t xml:space="preserve">GX15-070 + CUDC907 + BI2536 </t>
  </si>
  <si>
    <t>PLK1 + Proteasome</t>
  </si>
  <si>
    <t xml:space="preserve">BI2536 + carfilzomib </t>
  </si>
  <si>
    <t>carfilzomib</t>
  </si>
  <si>
    <t>PLK1 + BCL2</t>
  </si>
  <si>
    <t xml:space="preserve">BI2536 + GX15-070 </t>
  </si>
  <si>
    <t>CDKs + PI3Ka; HDAC + JAK2</t>
  </si>
  <si>
    <t xml:space="preserve">dinaciclib + CUDC907 + XL019 </t>
  </si>
  <si>
    <t>KRAS + Proteasome</t>
  </si>
  <si>
    <t xml:space="preserve">6H05 + carfilzomib </t>
  </si>
  <si>
    <t>CDKs + PI3Ka; HDAC + PORCN</t>
  </si>
  <si>
    <t xml:space="preserve">dinaciclib + CUDC907 + IWP-2 </t>
  </si>
  <si>
    <t>BCL2 + Topoisomerase II + PLK1</t>
  </si>
  <si>
    <t xml:space="preserve">GX15-070 + Dp44mT + BI2536 </t>
  </si>
  <si>
    <t>BCL2 + PI3Ka; HDAC + JAK2</t>
  </si>
  <si>
    <t xml:space="preserve">GX15-070 + CUDC907 + XL019 </t>
  </si>
  <si>
    <t>BCL2 + Topoisomerase II + KRAS</t>
  </si>
  <si>
    <t xml:space="preserve">GX15-070 + Dp44mT + 6H05 </t>
  </si>
  <si>
    <t>BCL2 + Topoisomerase II + JAK2</t>
  </si>
  <si>
    <t xml:space="preserve">GX15-070 + Dp44mT + XL019 </t>
  </si>
  <si>
    <t>CDKs + PI3Ka; HDAC + KRAS</t>
  </si>
  <si>
    <t xml:space="preserve">dinaciclib + CUDC907 + 6H05 </t>
  </si>
  <si>
    <t xml:space="preserve">dinaciclib + carfilzomib </t>
  </si>
  <si>
    <t>BCL2 + PI3Ka; HDAC + KRAS</t>
  </si>
  <si>
    <t xml:space="preserve">GX15-070 + CUDC907 + 6H05 </t>
  </si>
  <si>
    <t>BCL2 + PI3Ka; HDAC + PORCN</t>
  </si>
  <si>
    <t xml:space="preserve">GX15-070 + CUDC907 + IWP-2 </t>
  </si>
  <si>
    <t>CDKs + MEK1/2 + JAK2</t>
  </si>
  <si>
    <t xml:space="preserve">dinaciclib + trametinib + XL019 </t>
  </si>
  <si>
    <t>CDKs + MEK1/2 + PORCN</t>
  </si>
  <si>
    <t xml:space="preserve">dinaciclib + trametinib + IWP-2 </t>
  </si>
  <si>
    <t>CDKs + MEK1/2 + KRAS</t>
  </si>
  <si>
    <t xml:space="preserve">dinaciclib + trametinib + 6H05 </t>
  </si>
  <si>
    <t>KRAS + CDKs + JAK2</t>
  </si>
  <si>
    <t xml:space="preserve">6H05 + dinaciclib + XL019 </t>
  </si>
  <si>
    <t xml:space="preserve">GX15-070 + carfilzomib </t>
  </si>
  <si>
    <t xml:space="preserve">KRAS + CDKs + NFE2L2 </t>
  </si>
  <si>
    <t xml:space="preserve">6H05 + dinaciclib + oltipraz </t>
  </si>
  <si>
    <t>CDKs + FLT3; JAK2 + PORCN</t>
  </si>
  <si>
    <t xml:space="preserve">dinaciclib + SB1317 + IWP-2 </t>
  </si>
  <si>
    <t>CDKs + BCL2</t>
  </si>
  <si>
    <t xml:space="preserve">dinaciclib + GX15-070 </t>
  </si>
  <si>
    <t>CDKs + PI3K; mTOR</t>
  </si>
  <si>
    <t xml:space="preserve">dinaciclib + PP242 </t>
  </si>
  <si>
    <t>CDKs + JAK2</t>
  </si>
  <si>
    <t xml:space="preserve">dinaciclib + XL019 </t>
  </si>
  <si>
    <t xml:space="preserve">CDKs + NFE2L2 </t>
  </si>
  <si>
    <t xml:space="preserve">dinaciclib + oltipraz </t>
  </si>
  <si>
    <t>FTase + CDKs</t>
  </si>
  <si>
    <t xml:space="preserve">tipifarnib + dinaciclib </t>
  </si>
  <si>
    <t>CDKs + FLT3; JAK2 + JAK2</t>
  </si>
  <si>
    <t xml:space="preserve">dinaciclib + SB1317 + XL019 </t>
  </si>
  <si>
    <t>CDKs + SETD2</t>
  </si>
  <si>
    <t xml:space="preserve">dinaciclib + NF279 </t>
  </si>
  <si>
    <t>KRAS + CDKs + BCL2</t>
  </si>
  <si>
    <t xml:space="preserve">6H05 + dinaciclib + GX15-070 </t>
  </si>
  <si>
    <t>KRAS + CDKs</t>
  </si>
  <si>
    <t xml:space="preserve">6H05 + dinaciclib </t>
  </si>
  <si>
    <t>CDKs + PORCN</t>
  </si>
  <si>
    <t xml:space="preserve">dinaciclib + IWP-2 </t>
  </si>
  <si>
    <t>CDKs + FLT3; JAK2 + KRAS</t>
  </si>
  <si>
    <t xml:space="preserve">dinaciclib + SB1317 + 6H05 </t>
  </si>
  <si>
    <t>KRAS + JAK2 + BCL2</t>
  </si>
  <si>
    <t xml:space="preserve">6H05 + XL019 + GX15-070 </t>
  </si>
  <si>
    <t>BCL2 + FGFRs; FLT3; PDGFR; VEGFR2</t>
  </si>
  <si>
    <t xml:space="preserve">GX15-070 + XL999 </t>
  </si>
  <si>
    <t>BCL2 + PI3K; mTOR</t>
  </si>
  <si>
    <t xml:space="preserve">GX15-070 + PP242 </t>
  </si>
  <si>
    <t>KRAS + PI3K; mTOR</t>
  </si>
  <si>
    <t xml:space="preserve">6H05 + PP242 </t>
  </si>
  <si>
    <t>KRAS + BCL2</t>
  </si>
  <si>
    <t xml:space="preserve">6H05 + GX15-070 </t>
  </si>
  <si>
    <t>KRAS + JAK2</t>
  </si>
  <si>
    <t xml:space="preserve">6H05 + XL019 </t>
  </si>
  <si>
    <t>KRAS + NOTCH</t>
  </si>
  <si>
    <t xml:space="preserve">6H05 + PF-03084014 </t>
  </si>
  <si>
    <t xml:space="preserve">PLK1 + NFE2L2 </t>
  </si>
  <si>
    <t xml:space="preserve">BI2536 + oltipraz </t>
  </si>
  <si>
    <t>Infinit</t>
  </si>
  <si>
    <t>KRAS + SETD2</t>
  </si>
  <si>
    <t xml:space="preserve">6H05 + NF279 </t>
  </si>
  <si>
    <t>KRAS + PLK1 + BCL2</t>
  </si>
  <si>
    <t xml:space="preserve">6H05 + BI2536 + GX15-070 </t>
  </si>
  <si>
    <t>KRAS + PORCN</t>
  </si>
  <si>
    <t xml:space="preserve">6H05 + IWP-2 </t>
  </si>
  <si>
    <t>PI3Ka; HDAC + Topoisomerase II</t>
  </si>
  <si>
    <t xml:space="preserve">CUDC907 + Dp44mT </t>
  </si>
  <si>
    <t>CDKs + Topoisomerase II + PI3Ka; HDAC</t>
  </si>
  <si>
    <t xml:space="preserve">dinaciclib + Dp44mT + CUDC907 </t>
  </si>
  <si>
    <t>PI3Ka; HDAC + Proteasome</t>
  </si>
  <si>
    <t xml:space="preserve">CUDC907 + carfilzomib </t>
  </si>
  <si>
    <t>CDKs + Proteasome + PI3Ka; HDAC</t>
  </si>
  <si>
    <t xml:space="preserve">dinaciclib + carfilzomib + CUDC907 </t>
  </si>
  <si>
    <t>PI3K; mTOR + SETD2 + CDKs</t>
  </si>
  <si>
    <t xml:space="preserve">GSK2126458 + NF279 + dinaciclib </t>
  </si>
  <si>
    <t>GSK2126458</t>
  </si>
  <si>
    <t>CDKs + PI3K; mTOR + PI3Ka; HDAC</t>
  </si>
  <si>
    <t xml:space="preserve">dinaciclib + GSK2126458 + CUDC907 </t>
  </si>
  <si>
    <t>PI3Ka; HDAC + CDKs</t>
  </si>
  <si>
    <t xml:space="preserve">CUDC907 + dinaciclib </t>
  </si>
  <si>
    <t>PI3K; mTOR + Proteasome + CDKs</t>
  </si>
  <si>
    <t xml:space="preserve">GSK2126458 + carfilzomib + dinaciclib </t>
  </si>
  <si>
    <t>PI3Ka; HDAC + AKT1</t>
  </si>
  <si>
    <t xml:space="preserve">CUDC907 + MK2206 </t>
  </si>
  <si>
    <t>MK2206</t>
  </si>
  <si>
    <t>PI3Ka; HDAC + AURKs</t>
  </si>
  <si>
    <t xml:space="preserve">CUDC907 + danusertib </t>
  </si>
  <si>
    <t>danusertib</t>
  </si>
  <si>
    <t>PI3Ka; HDAC + SETD2</t>
  </si>
  <si>
    <t xml:space="preserve">CUDC907 + NF279 </t>
  </si>
  <si>
    <t>CDKs + AKT1 + PI3Ka; HDAC</t>
  </si>
  <si>
    <t xml:space="preserve">dinaciclib + MK2206 + CUDC907 </t>
  </si>
  <si>
    <t>SETD2 + Proteasome</t>
  </si>
  <si>
    <t xml:space="preserve">NF279 + carfilzomib </t>
  </si>
  <si>
    <t>AKT1 + Topoisomerase II + CDKs</t>
  </si>
  <si>
    <t xml:space="preserve">MK2206 + Dp44mT + dinaciclib </t>
  </si>
  <si>
    <t>PI3Ka; HDAC + Proteasome + AKT1</t>
  </si>
  <si>
    <t xml:space="preserve">CUDC907 + carfilzomib + MK2206 </t>
  </si>
  <si>
    <t>Topoisomerase II + AURKs + CDKs</t>
  </si>
  <si>
    <t xml:space="preserve">Dp44mT + danusertib + dinaciclib </t>
  </si>
  <si>
    <t>CDKs + AURKs + PI3Ka; HDAC</t>
  </si>
  <si>
    <t xml:space="preserve">dinaciclib + danusertib + CUDC907 </t>
  </si>
  <si>
    <t>PI3K; mTOR + Proteasome</t>
  </si>
  <si>
    <t xml:space="preserve">GSK2126458 + carfilzomib </t>
  </si>
  <si>
    <t>CDKs + AURKs</t>
  </si>
  <si>
    <t xml:space="preserve">dinaciclib + danusertib </t>
  </si>
  <si>
    <t>PI3K; mTOR + AURKs + CDKs</t>
  </si>
  <si>
    <t xml:space="preserve">GSK2126458 + danusertib + dinaciclib </t>
  </si>
  <si>
    <t>PI3Ka; HDAC + CDKs + BCL2</t>
  </si>
  <si>
    <t xml:space="preserve">CUDC907 + dinaciclib + GX15-070 </t>
  </si>
  <si>
    <t>PI3Ka; HDAC + Topoisomerase II + AKT1</t>
  </si>
  <si>
    <t xml:space="preserve">CUDC907 + Dp44mT + MK2206 </t>
  </si>
  <si>
    <t>CDKs + AKT1 + BCL2</t>
  </si>
  <si>
    <t xml:space="preserve">dinaciclib + MK2206 + GX15-070 </t>
  </si>
  <si>
    <t>CDKs + PI3k-mTOR</t>
  </si>
  <si>
    <t xml:space="preserve">dinaciclib + XL765 </t>
  </si>
  <si>
    <t>XL765</t>
  </si>
  <si>
    <t>CDKs + SETD2 + PI3Ka; HDAC</t>
  </si>
  <si>
    <t xml:space="preserve">dinaciclib + NF279 + CUDC907 </t>
  </si>
  <si>
    <t>CDKs + AKT1</t>
  </si>
  <si>
    <t xml:space="preserve">dinaciclib + MK2206 </t>
  </si>
  <si>
    <t>AKT1 + AURKs + CDKs</t>
  </si>
  <si>
    <t xml:space="preserve">MK2206 + danusertib + dinaciclib </t>
  </si>
  <si>
    <t>CDKs + PI3K; mTOR + BCL2</t>
  </si>
  <si>
    <t xml:space="preserve">dinaciclib + GSK2126458 + GX15-070 </t>
  </si>
  <si>
    <t>PI3K; mTOR + Topoisomerase II</t>
  </si>
  <si>
    <t xml:space="preserve">GSK2126458 + Dp44mT </t>
  </si>
  <si>
    <t>AKT1 + Proteasome</t>
  </si>
  <si>
    <t xml:space="preserve">MK2206 + carfilzomib </t>
  </si>
  <si>
    <t>PI3K; mTOR + Topoisomerase II + CDKs</t>
  </si>
  <si>
    <t xml:space="preserve">GSK2126458 + Dp44mT + dinaciclib </t>
  </si>
  <si>
    <t>AKT1 + SETD2 + CDKs</t>
  </si>
  <si>
    <t xml:space="preserve">MK2206 + NF279 + dinaciclib </t>
  </si>
  <si>
    <t>PI3Ka; HDAC + AURKs + AKT1</t>
  </si>
  <si>
    <t xml:space="preserve">CUDC907 + danusertib + MK2206 </t>
  </si>
  <si>
    <t>PI3K; mTOR + AURKs</t>
  </si>
  <si>
    <t xml:space="preserve">GSK21216458 + danusertib </t>
  </si>
  <si>
    <t>GSK21216458</t>
  </si>
  <si>
    <t>AKT1 + Proteasome + CDKs</t>
  </si>
  <si>
    <t xml:space="preserve">MK2206 + carfilzomib + dinaciclib </t>
  </si>
  <si>
    <t>AKT1 + Topoisomerase II</t>
  </si>
  <si>
    <t xml:space="preserve">MK2206 + Dp44mT </t>
  </si>
  <si>
    <t>PI3K; mTOR + PI3K-mTOR</t>
  </si>
  <si>
    <t xml:space="preserve">CUDC907 + XL765 </t>
  </si>
  <si>
    <t>PI3Ka; HDAC + SETD2 + AKT1</t>
  </si>
  <si>
    <t xml:space="preserve">CUDC907 + NF279 + MK2206 </t>
  </si>
  <si>
    <t>Topoisomerase II + AURKs</t>
  </si>
  <si>
    <t xml:space="preserve">Dp44mT + danusertib </t>
  </si>
  <si>
    <t>AKT1 + AURKs</t>
  </si>
  <si>
    <t xml:space="preserve">MK2206 + danusertib </t>
  </si>
  <si>
    <t>AKT1 + SETD2</t>
  </si>
  <si>
    <t xml:space="preserve">MK2206 + NF279 </t>
  </si>
  <si>
    <t>PI3K; mTOR + SETD2</t>
  </si>
  <si>
    <t xml:space="preserve">GSK2126458 + NF279 </t>
  </si>
  <si>
    <t>CDKs + SETD2 + BCL2</t>
  </si>
  <si>
    <t xml:space="preserve">dinaciclib + NF279 + GX15-070 </t>
  </si>
  <si>
    <t>PIK3a; HDAC + AURKs</t>
  </si>
  <si>
    <t>CUDC907 + danusertib</t>
  </si>
  <si>
    <t/>
  </si>
  <si>
    <t>PIK3a; HDAC + PI3K-mTOR</t>
  </si>
  <si>
    <t>CUDC907 + GSK2126458</t>
  </si>
  <si>
    <t>PIK3a; HDAC + BCL2</t>
  </si>
  <si>
    <t>CUDC907 + GX15-070</t>
  </si>
  <si>
    <t>PIK3a; HDAC + CHEKs</t>
  </si>
  <si>
    <t>CUDC907 + hesperadin</t>
  </si>
  <si>
    <t>hesperadin</t>
  </si>
  <si>
    <t>PIK3a; HDAC + CHEKs + BCL2</t>
  </si>
  <si>
    <t>CUDC907 + hesperadin + GX15-070</t>
  </si>
  <si>
    <t>PIK3a; HDAC + CHEKs + AKT1</t>
  </si>
  <si>
    <t>CUDC907 + hesperadin + MK2206</t>
  </si>
  <si>
    <t>PIK3a; HDAC + CHEKs + FGFRs</t>
  </si>
  <si>
    <t>CUDC907 + hesperadin + nintedanib</t>
  </si>
  <si>
    <t>nintedanib</t>
  </si>
  <si>
    <t>PIK3a; HDAC + KRAS</t>
  </si>
  <si>
    <t>CUDC907 + KRAS inhibitor 12</t>
  </si>
  <si>
    <t>KRAS inhibitor 12</t>
  </si>
  <si>
    <t>CUDC907 + lonafarnib</t>
  </si>
  <si>
    <t>lonafarnib</t>
  </si>
  <si>
    <t>PIK3a; HDAC + AKT1</t>
  </si>
  <si>
    <t>CUDC907 + MK2206</t>
  </si>
  <si>
    <t>PIK3a; HDAC + FGFRs</t>
  </si>
  <si>
    <t>CUDC907 + nintedanib</t>
  </si>
  <si>
    <t>PIK3a; HDAC + MEK1/2</t>
  </si>
  <si>
    <t>CUDC907 + trametinib</t>
  </si>
  <si>
    <t>AURKs + BCL2</t>
  </si>
  <si>
    <t>danusertib + GX15-070</t>
  </si>
  <si>
    <t>danusertib + lonafarnib</t>
  </si>
  <si>
    <t>AURKs + Ftase</t>
  </si>
  <si>
    <t>danusertib + tipifarnib</t>
  </si>
  <si>
    <t>PI3K-mTOR + BCL2</t>
  </si>
  <si>
    <t>GSK2126458 + GX15-070</t>
  </si>
  <si>
    <t>CHEKs + BCL2</t>
  </si>
  <si>
    <t>hesperadin + GX15-070</t>
  </si>
  <si>
    <t>CHEKs + AKT1</t>
  </si>
  <si>
    <t>hesperadin + MK2206</t>
  </si>
  <si>
    <t>CHEKs + FGFRs</t>
  </si>
  <si>
    <t>hesperadin + nintedanib</t>
  </si>
  <si>
    <t>KRAS + IDH1/2</t>
  </si>
  <si>
    <t>KRAS inhibitor 12 + AGI-5198</t>
  </si>
  <si>
    <t>AGI-5198</t>
  </si>
  <si>
    <t>KRAS + PIK3a; HDAC</t>
  </si>
  <si>
    <t>KRAS inhibitor 12 + CUDC907</t>
  </si>
  <si>
    <t>KRAS + PIK3a; HDAC + MET</t>
  </si>
  <si>
    <t>KRAS inhibitor 12 + CUDC907 + tivantinib</t>
  </si>
  <si>
    <t>tivantinib</t>
  </si>
  <si>
    <t>KRAS + AURKs</t>
  </si>
  <si>
    <t>KRAS inhibitor 12 + danusertib</t>
  </si>
  <si>
    <t>KRAS + AURKs + IDH1/2</t>
  </si>
  <si>
    <t>KRAS inhibitor 12 + danusertib + AGI-5198</t>
  </si>
  <si>
    <t>KRAS + AURKs + PIK3a; HDAC</t>
  </si>
  <si>
    <t>KRAS inhibitor 12 + danusertib + CUDC907</t>
  </si>
  <si>
    <t>KRAS + AURKs + PI3K-mTOR</t>
  </si>
  <si>
    <t>KRAS inhibitor 12 + danusertib + GSK2126458</t>
  </si>
  <si>
    <t>KRAS + AURKs + BCL2</t>
  </si>
  <si>
    <t>KRAS inhibitor 12 + danusertib + GX15-070</t>
  </si>
  <si>
    <t>KRAS + AURKs + CHEKs</t>
  </si>
  <si>
    <t>KRAS inhibitor 12 + danusertib + hesperadin</t>
  </si>
  <si>
    <t>KRAS + AURKs + AKT1</t>
  </si>
  <si>
    <t>KRAS inhibitor 12 + danusertib + MK2206</t>
  </si>
  <si>
    <t>KRAS + AURKs + NF1</t>
  </si>
  <si>
    <t>KRAS inhibitor 12 + danusertib + NF279</t>
  </si>
  <si>
    <t>KRAS + AURKs + FGFRs</t>
  </si>
  <si>
    <t>KRAS inhibitor 12 + danusertib + nintedanib</t>
  </si>
  <si>
    <t>KRAS + AURKs + NOTCHs</t>
  </si>
  <si>
    <t>KRAS inhibitor 12 + danusertib + semagacestat</t>
  </si>
  <si>
    <t>semagacestat</t>
  </si>
  <si>
    <t>KRAS + AURKs + MET</t>
  </si>
  <si>
    <t>KRAS inhibitor 12 + danusertib + tivantinib</t>
  </si>
  <si>
    <t>KRAS + PI3K-mTOR</t>
  </si>
  <si>
    <t>KRAS inhibitor 12 + GSK2126458</t>
  </si>
  <si>
    <t>KRAS + PI3K-mTOR + IDH1/2</t>
  </si>
  <si>
    <t>KRAS inhibitor 12 + GSK2126458 + AGI-5198</t>
  </si>
  <si>
    <t>KRAS + PI3K-mTOR + PIK3a; HDAC</t>
  </si>
  <si>
    <t>KRAS inhibitor 12 + GSK2126458 + CUDC907</t>
  </si>
  <si>
    <t>KRAS + PI3K-mTOR + BCL2</t>
  </si>
  <si>
    <t>KRAS inhibitor 12 + GSK2126458 + GX15-070</t>
  </si>
  <si>
    <t>KRAS + PI3K-mTOR + CHEKs</t>
  </si>
  <si>
    <t>KRAS inhibitor 12 + GSK2126458 + hesperadin</t>
  </si>
  <si>
    <t>KRAS + PI3K-mTOR + NF1</t>
  </si>
  <si>
    <t>KRAS inhibitor 12 + GSK2126458 + NF279</t>
  </si>
  <si>
    <t>KRAS + PI3K-mTOR + MET</t>
  </si>
  <si>
    <t>KRAS inhibitor 12 + GSK2126458 + tivantinib</t>
  </si>
  <si>
    <t>KRAS inhibitor 12 + GX15-070</t>
  </si>
  <si>
    <t>KRAS + CHEKs</t>
  </si>
  <si>
    <t>KRAS inhibitor 12 + hesperadin</t>
  </si>
  <si>
    <t>KRAS + AKT1</t>
  </si>
  <si>
    <t>KRAS inhibitor 12 + MK2206</t>
  </si>
  <si>
    <t>KRAS + AKT1 + IDH1/2</t>
  </si>
  <si>
    <t>KRAS inhibitor 12 + MK2206 + AGI-5198</t>
  </si>
  <si>
    <t>KRAS + AKT1 + PIK3a; HDAC</t>
  </si>
  <si>
    <t>KRAS inhibitor 12 + MK2206 + CUDC907</t>
  </si>
  <si>
    <t>KRAS + AKT1 + BCL2</t>
  </si>
  <si>
    <t>KRAS inhibitor 12 + MK2206 + GX15-070</t>
  </si>
  <si>
    <t>KRAS + AKT1 + CHEKs</t>
  </si>
  <si>
    <t>KRAS inhibitor 12 + MK2206 + hesperadin</t>
  </si>
  <si>
    <t>KRAS + AKT1 + NF1</t>
  </si>
  <si>
    <t>KRAS inhibitor 12 + MK2206 + NF279</t>
  </si>
  <si>
    <t>KRAS + AKT1 + FGFRs</t>
  </si>
  <si>
    <t>KRAS inhibitor 12 + MK2206 + nintedanib</t>
  </si>
  <si>
    <t>KRAS + AKT1 + MET</t>
  </si>
  <si>
    <t>KRAS inhibitor 12 + MK2206 + tivantinib</t>
  </si>
  <si>
    <t>KRAS + NF1</t>
  </si>
  <si>
    <t>KRAS inhibitor 12 + NF279</t>
  </si>
  <si>
    <t>KRAS + FGFRs</t>
  </si>
  <si>
    <t>KRAS inhibitor 12 + nintedanib</t>
  </si>
  <si>
    <t>KRAS + MET</t>
  </si>
  <si>
    <t>KRAS inhibitor 12 + tivantinib</t>
  </si>
  <si>
    <t>BCL2 + PIK3a; HDAC + AURKs</t>
  </si>
  <si>
    <t>lonafarnib + CUDC907 + danusertib</t>
  </si>
  <si>
    <t>BCL2 + PIK3a; HDAC + MET</t>
  </si>
  <si>
    <t>lonafarnib + CUDC907 + tivantinib</t>
  </si>
  <si>
    <t>BCL2 + PI3K-mTOR</t>
  </si>
  <si>
    <t>lonafarnib + GSK2126458</t>
  </si>
  <si>
    <t>BCL2 + PI3K-mTOR + PIK3a; HDAC</t>
  </si>
  <si>
    <t>lonafarnib + GSK2126458 + CUDC907</t>
  </si>
  <si>
    <t>BCL2 + PI3K-mTOR + AURKs</t>
  </si>
  <si>
    <t>lonafarnib + GSK2126458 + danusertib</t>
  </si>
  <si>
    <t>BCL2 + PI3K-mTOR + MET</t>
  </si>
  <si>
    <t>lonafarnib + GSK2126458 + tivantinib</t>
  </si>
  <si>
    <t>Ftase + PIK3a; HDAC + AURKs</t>
  </si>
  <si>
    <t>tipifarnib + CUDC907 + danusertib</t>
  </si>
  <si>
    <t>Ftase + PIK3a; HDAC + MET</t>
  </si>
  <si>
    <t>tipifarnib + CUDC907 + tivantinib</t>
  </si>
  <si>
    <t>Ftase + PI3K-mTOR</t>
  </si>
  <si>
    <t>tipifarnib + GSK2126458</t>
  </si>
  <si>
    <t>Ftase + PI3K-mTOR + PIK3a; HDAC</t>
  </si>
  <si>
    <t>tipifarnib + GSK2126458 + CUDC907</t>
  </si>
  <si>
    <t>Ftase + PI3K-mTOR + AURKs</t>
  </si>
  <si>
    <t>tipifarnib + GSK2126458 + danusertib</t>
  </si>
  <si>
    <t>Ftase + PI3K-mTOR + MET</t>
  </si>
  <si>
    <t>tipifarnib + GSK2126458 + tivantinib</t>
  </si>
  <si>
    <t>Ftase + MET</t>
  </si>
  <si>
    <t>tipifarnib + tivantinib</t>
  </si>
  <si>
    <t>MET + PI3K-mTOR</t>
  </si>
  <si>
    <t>tivantinib + GSK2126458</t>
  </si>
  <si>
    <t>6H05 + CUDC907</t>
  </si>
  <si>
    <t>6H05 + CUDC907 + tivantinib</t>
  </si>
  <si>
    <t>6H05 + danusertib</t>
  </si>
  <si>
    <t>6H05 + GSK2126458</t>
  </si>
  <si>
    <t>6H05 + GSK2126458 + CUDC907</t>
  </si>
  <si>
    <t>6H05 + GSK2126458 + tivantinib</t>
  </si>
  <si>
    <t>6H05 + MK2206</t>
  </si>
  <si>
    <t>6H05 + tivantinib</t>
  </si>
  <si>
    <t>KRAS + MEK1/2</t>
  </si>
  <si>
    <t>6H05 + trametinib</t>
  </si>
  <si>
    <t>PLK1; AKT1 + PI3K-mTOR + DNMT3A; DNMT1</t>
  </si>
  <si>
    <t>rigosertib + GSK2126458 + SGI-1027</t>
  </si>
  <si>
    <t>rigosertib</t>
  </si>
  <si>
    <t>SGI-1027</t>
  </si>
  <si>
    <t>PLK1; AKT1 + PI3K-mTOR</t>
  </si>
  <si>
    <t>rigosertib + GSK2126458</t>
  </si>
  <si>
    <t>PLK1; AKT1 + PI3K-mTOR + BCL2</t>
  </si>
  <si>
    <t>rigosertib + GSK2126458 + GX15-070</t>
  </si>
  <si>
    <t>PI3K-mTOR + CDKs</t>
  </si>
  <si>
    <t>GSK2126458 + dinaciclib</t>
  </si>
  <si>
    <t>CHEKs + PI3K-mTOR + CDKs</t>
  </si>
  <si>
    <t>hesperadin + GSK2126458 + dinaciclib</t>
  </si>
  <si>
    <t>PLK1 + PI3K-mTOR + CDKs</t>
  </si>
  <si>
    <t>BI2536 + GSK2126458 + dinaciclib</t>
  </si>
  <si>
    <t>PLK1; AKT1 + DNMT3A; DNMT1</t>
  </si>
  <si>
    <t>rigosertib + SGI-1027</t>
  </si>
  <si>
    <t>PLK1; AKT1 + AKT1</t>
  </si>
  <si>
    <t>rigosertib + perifosine</t>
  </si>
  <si>
    <t>perifosine</t>
  </si>
  <si>
    <t>PLK1; AKT1 + PI3K-mTOR + HDACs</t>
  </si>
  <si>
    <t>rigosertib + GSK2126458 + vorinostat</t>
  </si>
  <si>
    <t>vorinostat</t>
  </si>
  <si>
    <t>CHEKs + PI3K-mTOR + DNMT3A; DNMT1</t>
  </si>
  <si>
    <t>hesperadin + GSK2126458 + SGI-1027</t>
  </si>
  <si>
    <t>CHEKs + PI3K-mTOR + AKT1</t>
  </si>
  <si>
    <t>hesperadin + GSK2126458 + perifosine</t>
  </si>
  <si>
    <t>CHEKs + PI3K-mTOR + HDACs</t>
  </si>
  <si>
    <t>hesperadin + GSK2126458 + vorinostat</t>
  </si>
  <si>
    <t>CHEKs + PI3K-mTOR + BCL2</t>
  </si>
  <si>
    <t>hesperadin + GSK2126458 + GX15-070</t>
  </si>
  <si>
    <t>CHEKs + PI3K-mTOR + PLK1; AKT1</t>
  </si>
  <si>
    <t>hesperadin + GSK2126458 + rigosertib</t>
  </si>
  <si>
    <t>CDKs + CHEKs + PLK1; AKT1</t>
  </si>
  <si>
    <t>dinaciclib + hesperadin + rigosertib</t>
  </si>
  <si>
    <t>CHEKs + CDKs</t>
  </si>
  <si>
    <t>hesperadin + dinaciclib</t>
  </si>
  <si>
    <t>CHEKs + PI3K-mTOR</t>
  </si>
  <si>
    <t>hesperadin + GSK2126458</t>
  </si>
  <si>
    <t>PLK1 + PI3K-mTOR + AKT1</t>
  </si>
  <si>
    <t>BI2536 + GSK2126458 + perifosine</t>
  </si>
  <si>
    <t>PLK1 + HDAC; PIK3a</t>
  </si>
  <si>
    <t>BI2536 + CUDC907</t>
  </si>
  <si>
    <t>PLK1; AKT1 + BCL2</t>
  </si>
  <si>
    <t>rigosertib + GX15-070</t>
  </si>
  <si>
    <t>CHEKs + DNMT3A; DNMT1</t>
  </si>
  <si>
    <t>hesperadin + SGI-1027</t>
  </si>
  <si>
    <t>PLK1 + AKT1</t>
  </si>
  <si>
    <t>BI2536 + MK2206</t>
  </si>
  <si>
    <t>hesperadin + perifosine</t>
  </si>
  <si>
    <t>BI2536 + dinaciclib</t>
  </si>
  <si>
    <t>PLK1 + PI3K-mTOR</t>
  </si>
  <si>
    <t>BI2536 + GSK2126458</t>
  </si>
  <si>
    <t>CHEKs + PI3K-mTOR + BRAF</t>
  </si>
  <si>
    <t>hesperadin + GSK2126458 + sorafenib</t>
  </si>
  <si>
    <t>sorafenib</t>
  </si>
  <si>
    <t>PLK1 + PI3K-mTOR + DNMT3A; DNMT1</t>
  </si>
  <si>
    <t>BI2536 + GSK2126458 + SGI-1027</t>
  </si>
  <si>
    <t>PLK1; AKT1 + BRAF</t>
  </si>
  <si>
    <t>rigosertib + sorafenib</t>
  </si>
  <si>
    <t>hesperadin + ABT-263</t>
  </si>
  <si>
    <t>PLK1 + CHEKs</t>
  </si>
  <si>
    <t>BI2536 + hesperadin</t>
  </si>
  <si>
    <t>rigosertib + ABT-263</t>
  </si>
  <si>
    <t>PLK1 + PI3K-mTOR + BCL2</t>
  </si>
  <si>
    <t>BI2536 + GSK2126458 + GX15-070</t>
  </si>
  <si>
    <t>PLK1 + PI3K-mTOR + HDACs</t>
  </si>
  <si>
    <t>BI2536 + GSK2126458 + vorinostat</t>
  </si>
  <si>
    <t>CHEKs + BRAF</t>
  </si>
  <si>
    <t>hesperadin + sorafenib</t>
  </si>
  <si>
    <t>HDACs + CDKs</t>
  </si>
  <si>
    <t>vorinostat + dinaciclib</t>
  </si>
  <si>
    <t>CHEKs + HDACs</t>
  </si>
  <si>
    <t>hesperadin + vorinostat</t>
  </si>
  <si>
    <t>PI3K-mTOR + HDAC; PIK3a</t>
  </si>
  <si>
    <t>GSK2126458 + CUDC907</t>
  </si>
  <si>
    <t>HDACs + CHEKs + BCL2</t>
  </si>
  <si>
    <t>vorinostat + hesperadin + GX15-070</t>
  </si>
  <si>
    <t>HDAC; PIK3a + HDACs</t>
  </si>
  <si>
    <t>CUDC907 + vorinostat</t>
  </si>
  <si>
    <t>PI3K-mTOR + HDAC; PIK3a + AKT1</t>
  </si>
  <si>
    <t>GSK2126458 + CUDC907 + perifosine</t>
  </si>
  <si>
    <t>PLK1; AKT1 + HDAC; PIK3a</t>
  </si>
  <si>
    <t>rigosertib + CUDC907</t>
  </si>
  <si>
    <t>PI3K-mTOR + HDAC; PIK3a + DNMT3A; DNMT1</t>
  </si>
  <si>
    <t>GSK2126458 + CUDC907 + SGI-1027</t>
  </si>
  <si>
    <t>PI3K-mTOR + HDAC; PIK3a + PLK1</t>
  </si>
  <si>
    <t>GSK2126458 + CUDC907 + BI2536</t>
  </si>
  <si>
    <t>PI3K-mTOR + HDAC; PIK3a + CHEKs</t>
  </si>
  <si>
    <t>GSK2126458 + CUDC907 + hesperadin</t>
  </si>
  <si>
    <t>BI2536 + GX15-070</t>
  </si>
  <si>
    <t>HDAC; PIK3a + BCL2</t>
  </si>
  <si>
    <t>CHEKs + PI3K-mTOR + PLK1</t>
  </si>
  <si>
    <t>hesperadin + GSK2126458 + BI2536</t>
  </si>
  <si>
    <t>PI3K-mTOR + HDAC; PIK3a + HDACs</t>
  </si>
  <si>
    <t>GSK2126458 + CUDC907 + vorinostat</t>
  </si>
  <si>
    <t>PI3K-mTOR + HDAC; PIK3a + PLK1; AKT1</t>
  </si>
  <si>
    <t>GSK2126458 + CUDC907 + rigosertib</t>
  </si>
  <si>
    <t>CHEKs + HDAC; PIK3a</t>
  </si>
  <si>
    <t>hesperadin + CUDC907</t>
  </si>
  <si>
    <t>HDACs + CHEKs + PLK1; AKT1</t>
  </si>
  <si>
    <t>vorinostat + hesperadin + rigosertib</t>
  </si>
  <si>
    <t>PI3K-mTOR + HDAC; PIK3a + BCL2</t>
  </si>
  <si>
    <t>GSK2126458 + CUDC907 + GX15-070</t>
  </si>
  <si>
    <t>BI2536 + ABT-263</t>
  </si>
  <si>
    <t>BI2536 + perifosine</t>
  </si>
  <si>
    <t>HDAC; PIK3a + AKT1</t>
  </si>
  <si>
    <t>CUDC907 + perifosine</t>
  </si>
  <si>
    <t>PI3K-mTOR + DNMT3A; DNMT1</t>
  </si>
  <si>
    <t>GSK2126458 + SGI-1027</t>
  </si>
  <si>
    <t>HDAC; PIK3a + BRAF</t>
  </si>
  <si>
    <t>CUDC907 + sorafenib</t>
  </si>
  <si>
    <t>PI3K-mTOR + HDAC; PIK3a + CDKs</t>
  </si>
  <si>
    <t>GSK2126458 + CUDC907 + dinaciclib</t>
  </si>
  <si>
    <t>PLK1 + BRAF</t>
  </si>
  <si>
    <t>BI2536 + sorafenib</t>
  </si>
  <si>
    <t>PLK1 + HDACs</t>
  </si>
  <si>
    <t>BI2536 + vorinostat</t>
  </si>
  <si>
    <t>PI3K-mTOR + HDACs</t>
  </si>
  <si>
    <t>GSK2126458 + vorinostat</t>
  </si>
  <si>
    <t>PLK1 + DNMT3A; DNMT1</t>
  </si>
  <si>
    <t>BI2536 + SGI-1027</t>
  </si>
  <si>
    <t>PLK1; AKT1 + HDACs</t>
  </si>
  <si>
    <t>rigosertib + vorinostat</t>
  </si>
  <si>
    <t>PI3K-mTOR + BRAF</t>
  </si>
  <si>
    <t>GSK2126458 + sorafenib</t>
  </si>
  <si>
    <t>PLK1; AKT1 + CHEKs</t>
  </si>
  <si>
    <t>rigosertib + hesperadin</t>
  </si>
  <si>
    <t>HDAC; PIK3a + CDKs</t>
  </si>
  <si>
    <t>CUDC907 + dinaciclib</t>
  </si>
  <si>
    <t>HDACs + BCL2</t>
  </si>
  <si>
    <t>vorinostat + GX15-070</t>
  </si>
  <si>
    <t>HDACs + BRAF</t>
  </si>
  <si>
    <t>vorinostat + sorafenib</t>
  </si>
  <si>
    <t>BCL2 + BRAF</t>
  </si>
  <si>
    <t>GX15-070 + sorafenib</t>
  </si>
  <si>
    <t>vorinostat + ABT-263</t>
  </si>
  <si>
    <t>HDACs + AKT1</t>
  </si>
  <si>
    <t>vorinostat + MK2206</t>
  </si>
  <si>
    <t>BCL2 + AKT1</t>
  </si>
  <si>
    <t>GX15-070 + MK2206</t>
  </si>
  <si>
    <t>AKT1 + DNMT3A; DNMT1</t>
  </si>
  <si>
    <t>perifosine + SGI-1027</t>
  </si>
  <si>
    <t>GX15-070 + perifosine</t>
  </si>
  <si>
    <t>BCL2 + DNMT3A; DNMT1</t>
  </si>
  <si>
    <t>GX15-070 + SGI-1027</t>
  </si>
  <si>
    <t>vorinostat + perifosine</t>
  </si>
  <si>
    <t>HDACs + DNMT3A; DNMT1</t>
  </si>
  <si>
    <t>vorinostat + SGI-1027</t>
  </si>
  <si>
    <t>AKT1 + BRAF</t>
  </si>
  <si>
    <t>perifosine + sorafenib</t>
  </si>
  <si>
    <t>KRAS + JNKs</t>
  </si>
  <si>
    <t xml:space="preserve">KRAS inhibitor 12  + JNK inhibitor 1 </t>
  </si>
  <si>
    <t xml:space="preserve">KRAS inhibitor 12 </t>
  </si>
  <si>
    <t xml:space="preserve">JNK inhibitor 1 </t>
  </si>
  <si>
    <t>KRAS + FLT3; AURKA</t>
  </si>
  <si>
    <t xml:space="preserve">KRAS inhibitor 12  + KW2449 </t>
  </si>
  <si>
    <t xml:space="preserve">KW2449 </t>
  </si>
  <si>
    <t>Ftase + KRAS + JNKs</t>
  </si>
  <si>
    <t xml:space="preserve">tipifarnib  + KRAS inhibitor 12  + JNK inhibitor 1 </t>
  </si>
  <si>
    <t xml:space="preserve">tipifarnib </t>
  </si>
  <si>
    <t>Ftase + JNKs</t>
  </si>
  <si>
    <t xml:space="preserve">tipifarnib  + JNK inhibitor 1 </t>
  </si>
  <si>
    <t>Ftase + JNKs + MALT1</t>
  </si>
  <si>
    <t>tipifarnib  + JNK inhibitor 1  + MALT1 inhibitor MI-2</t>
  </si>
  <si>
    <t>MALT1 inhibitor MI-2</t>
  </si>
  <si>
    <t>Ftase + MEK1/2 + PI3K-mTOR</t>
  </si>
  <si>
    <t xml:space="preserve">tipifarnib  + trametinib  + GSK2126458 </t>
  </si>
  <si>
    <t xml:space="preserve">trametinib </t>
  </si>
  <si>
    <t xml:space="preserve">GSK2126458 </t>
  </si>
  <si>
    <t>MEK1/2 + PI3K-mTOR</t>
  </si>
  <si>
    <t xml:space="preserve">trametinib  + GSK2126458 </t>
  </si>
  <si>
    <t>Ftase + KRAS + MALT1</t>
  </si>
  <si>
    <t>tipifarnib  + KRAS inhibitor 12  + MALT1 inhibitor MI-2</t>
  </si>
  <si>
    <t>MALT1 + JNKs</t>
  </si>
  <si>
    <t xml:space="preserve">MALT1 inhibitor MI-2 + JNK inhibitor 1 </t>
  </si>
  <si>
    <t>Ftase + MALT1</t>
  </si>
  <si>
    <t>tipifarnib  + MALT1 inhibitor MI-2</t>
  </si>
  <si>
    <t>MEK1/2 + PI3K-mTOR + MALT1</t>
  </si>
  <si>
    <t>trametinib  + GSK2126458  + MALT1 inhibitor MI-2</t>
  </si>
  <si>
    <t>MEK1/2 + PI3K-mTOR + FLT3; FGFRs</t>
  </si>
  <si>
    <t>trametinib  + GSK2126458  + XL999</t>
  </si>
  <si>
    <t>MALT1 + JNKs + PI3K-mTOR</t>
  </si>
  <si>
    <t xml:space="preserve">MALT1 inhibitor MI-2 + JNK inhibitor 1  + PKI587 </t>
  </si>
  <si>
    <t xml:space="preserve">PKI587 </t>
  </si>
  <si>
    <t>MEK1/2 + Ftase</t>
  </si>
  <si>
    <t xml:space="preserve">trametinib  + tipifarnib </t>
  </si>
  <si>
    <t>MALT1 + JNKs + FLT3; JAK2</t>
  </si>
  <si>
    <t xml:space="preserve">MALT1 inhibitor MI-2 + JNK inhibitor 1  + SB1317 </t>
  </si>
  <si>
    <t xml:space="preserve">SB1317 </t>
  </si>
  <si>
    <t>KRAS + MALT1</t>
  </si>
  <si>
    <t>KRAS inhibitor 12  + MALT1 inhibitor MI-2</t>
  </si>
  <si>
    <t>MALT1 + FLT3; JAK2</t>
  </si>
  <si>
    <t xml:space="preserve">MALT1 inhibitor MI-2 + SB1317 </t>
  </si>
  <si>
    <t>MEK1/2 + MALT1</t>
  </si>
  <si>
    <t>trametinib  + MALT1 inhibitor MI-2</t>
  </si>
  <si>
    <t>Ftase + MEK1/2 + MALT1</t>
  </si>
  <si>
    <t>tipifarnib  + trametinib  + MALT1 inhibitor MI-2</t>
  </si>
  <si>
    <t>Ftase + KRAS + FLT3; JAK2</t>
  </si>
  <si>
    <t xml:space="preserve">tipifarnib  + KRAS inhibitor 12  + SB1317 </t>
  </si>
  <si>
    <t>JNKs + FLT3; JAK2</t>
  </si>
  <si>
    <t xml:space="preserve">JNK inhibitor 1  + SB1317 </t>
  </si>
  <si>
    <t>Ftase + KRAS + PI3K-mTOR</t>
  </si>
  <si>
    <t xml:space="preserve">tipifarnib  + KRAS inhibitor 12  + PKI587 </t>
  </si>
  <si>
    <t>MEK1/2 + PI3K-mTOR + FLT3; JAK2</t>
  </si>
  <si>
    <t xml:space="preserve">trametinib  + GSK2126458  + SB1317 </t>
  </si>
  <si>
    <t>MALT1 + FLT3; FGFRs</t>
  </si>
  <si>
    <t>MALT1 inhibitor MI-2 + XL999</t>
  </si>
  <si>
    <t>PI3K-mTOR + FLT3; FGFRs</t>
  </si>
  <si>
    <t>GSK2126458  + XL999</t>
  </si>
  <si>
    <t>Ftase + JNKs + PI3K-mTOR</t>
  </si>
  <si>
    <t xml:space="preserve">tipifarnib  + JNK inhibitor 1  + PKI587 </t>
  </si>
  <si>
    <t xml:space="preserve">tipifarnib  + PKI587 </t>
  </si>
  <si>
    <t>MALT1 + FLT3; JAK2 + PI3K-mTOR</t>
  </si>
  <si>
    <t xml:space="preserve">MALT1 inhibitor MI-2 + SB1317  + GSK2126458 </t>
  </si>
  <si>
    <t>Ftase + MEK1/2 + FLT3; FGFRs</t>
  </si>
  <si>
    <t>tipifarnib  + trametinib  + XL999</t>
  </si>
  <si>
    <t>MEK1/2 + FLT3; FGFRs</t>
  </si>
  <si>
    <t>trametinib  + XL999</t>
  </si>
  <si>
    <t>KRAS + FLT3; JAK2</t>
  </si>
  <si>
    <t xml:space="preserve">KRAS inhibitor 12  + SB1317 </t>
  </si>
  <si>
    <t>PI3K-mTOR + MALT1</t>
  </si>
  <si>
    <t>GSK2126458  + MALT1 inhibitor MI-2</t>
  </si>
  <si>
    <t>Ftase + KRAS + MEK1/2</t>
  </si>
  <si>
    <t xml:space="preserve">tipifarnib  + KRAS inhibitor 12  + trametinib </t>
  </si>
  <si>
    <t>Ftase + JNKs + FLT3; JAK2</t>
  </si>
  <si>
    <t xml:space="preserve">tipifarnib  + JNK inhibitor 1  + SB1317 </t>
  </si>
  <si>
    <t xml:space="preserve">tipifarnib  + KRAS inhibitor 12  + GSK2126458 </t>
  </si>
  <si>
    <t xml:space="preserve">MALT1 inhibitor MI-2 + JNK inhibitor 1  + GSK2126458 </t>
  </si>
  <si>
    <t>PI3K-mTOR + FLT3; JAK2</t>
  </si>
  <si>
    <t xml:space="preserve">GSK2126458  + SB1317 </t>
  </si>
  <si>
    <t>Ftase + JNKs + MEK1/2</t>
  </si>
  <si>
    <t xml:space="preserve">tipifarnib  + JNK inhibitor 1  + trametinib </t>
  </si>
  <si>
    <t>PI3K-mTOR + Ftase</t>
  </si>
  <si>
    <t xml:space="preserve">GSK2126458  + tipifarnib </t>
  </si>
  <si>
    <t>Ftase + MEK1/2 + FLT3; JAK2</t>
  </si>
  <si>
    <t xml:space="preserve">tipifarnib  + trametinib  + SB1317 </t>
  </si>
  <si>
    <t>Ftase + FLT3; JAK2</t>
  </si>
  <si>
    <t xml:space="preserve">tipifarnib  + SB1317 </t>
  </si>
  <si>
    <t>MEK1/2 + KRAS</t>
  </si>
  <si>
    <t xml:space="preserve">trametinib  + KRAS inhibitor 12 </t>
  </si>
  <si>
    <t xml:space="preserve">KRAS inhibitor 12  + GSK2126458 </t>
  </si>
  <si>
    <t>PI3K-mTOR + JNKs</t>
  </si>
  <si>
    <t xml:space="preserve">GSK2126458  + JNK inhibitor 1 </t>
  </si>
  <si>
    <t xml:space="preserve">tipifarnib  + JNK inhibitor 1  + GSK2126458 </t>
  </si>
  <si>
    <t>MALT1 + FLT3; JAK2 + MEK1/2</t>
  </si>
  <si>
    <t xml:space="preserve">MALT1 inhibitor MI-2 + SB1317  + trametinib </t>
  </si>
  <si>
    <t>Ftase + FLT3; FGFRs</t>
  </si>
  <si>
    <t>tipifarnib  + XL999</t>
  </si>
  <si>
    <t>MALT1 + JNKs + MEK1/2</t>
  </si>
  <si>
    <t xml:space="preserve">MALT1 inhibitor MI-2 + JNK inhibitor 1  + trametinib </t>
  </si>
  <si>
    <t>Ftase + JNKs + FLT3; FGFRs</t>
  </si>
  <si>
    <t>tipifarnib  + JNK inhibitor 1  + XL999</t>
  </si>
  <si>
    <t>MEK1/2 + JNKs</t>
  </si>
  <si>
    <t xml:space="preserve">trametinib  + JNK inhibitor 1 </t>
  </si>
  <si>
    <t>MEK1/2 + FLT3; JAK2</t>
  </si>
  <si>
    <t xml:space="preserve">trametinib  + SB1317 </t>
  </si>
  <si>
    <t>JNKs + FLT3; FGFRs</t>
  </si>
  <si>
    <t>JNK inhibitor 1  + XL999</t>
  </si>
  <si>
    <t>Ftase + KRAS + FLT3; FGFRs</t>
  </si>
  <si>
    <t>tipifarnib  + KRAS inhibitor 12  + XL999</t>
  </si>
  <si>
    <t>MALT1 + JNKs + FLT3; FGFRs</t>
  </si>
  <si>
    <t>MALT1 inhibitor MI-2 + JNK inhibitor 1  + XL999</t>
  </si>
  <si>
    <t>KRAS + FLT3; FGFRs</t>
  </si>
  <si>
    <t>KRAS inhibitor 12  + XL9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0000000000"/>
    <numFmt numFmtId="166" formatCode="0.00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5">
    <xf numFmtId="0" fontId="0" fillId="0" borderId="0" xfId="0"/>
    <xf numFmtId="0" fontId="1" fillId="2" borderId="0" xfId="1"/>
    <xf numFmtId="164" fontId="0" fillId="0" borderId="0" xfId="0" applyNumberFormat="1" applyFont="1" applyAlignment="1">
      <alignment wrapText="1"/>
    </xf>
    <xf numFmtId="0" fontId="0" fillId="3" borderId="0" xfId="2" applyFont="1" applyAlignment="1">
      <alignment wrapText="1"/>
    </xf>
    <xf numFmtId="0" fontId="1" fillId="3" borderId="0" xfId="2"/>
    <xf numFmtId="0" fontId="1" fillId="3" borderId="0" xfId="2" applyAlignment="1">
      <alignment wrapText="1"/>
    </xf>
    <xf numFmtId="0" fontId="0" fillId="2" borderId="0" xfId="1" applyFont="1"/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164" fontId="0" fillId="0" borderId="0" xfId="0" applyNumberFormat="1"/>
    <xf numFmtId="164" fontId="0" fillId="0" borderId="0" xfId="0" applyNumberFormat="1" applyAlignment="1">
      <alignment wrapText="1"/>
    </xf>
    <xf numFmtId="0" fontId="4" fillId="0" borderId="0" xfId="0" applyFont="1"/>
    <xf numFmtId="0" fontId="0" fillId="0" borderId="0" xfId="0" applyFont="1"/>
    <xf numFmtId="11" fontId="0" fillId="0" borderId="0" xfId="0" applyNumberFormat="1" applyFont="1" applyAlignment="1">
      <alignment wrapText="1"/>
    </xf>
    <xf numFmtId="164" fontId="0" fillId="0" borderId="0" xfId="0" applyNumberFormat="1" applyFont="1"/>
    <xf numFmtId="165" fontId="0" fillId="0" borderId="0" xfId="0" applyNumberFormat="1" applyFont="1" applyAlignment="1">
      <alignment wrapText="1"/>
    </xf>
    <xf numFmtId="166" fontId="4" fillId="0" borderId="0" xfId="0" applyNumberFormat="1" applyFont="1" applyAlignment="1">
      <alignment wrapText="1"/>
    </xf>
    <xf numFmtId="166" fontId="4" fillId="0" borderId="0" xfId="0" applyNumberFormat="1" applyFont="1" applyFill="1" applyAlignment="1">
      <alignment wrapText="1"/>
    </xf>
    <xf numFmtId="11" fontId="4" fillId="0" borderId="0" xfId="0" applyNumberFormat="1" applyFont="1" applyAlignment="1">
      <alignment wrapText="1"/>
    </xf>
    <xf numFmtId="11" fontId="4" fillId="0" borderId="0" xfId="0" applyNumberFormat="1" applyFont="1" applyFill="1" applyAlignment="1">
      <alignment wrapText="1"/>
    </xf>
    <xf numFmtId="0" fontId="1" fillId="0" borderId="0" xfId="1" applyFill="1"/>
    <xf numFmtId="0" fontId="0" fillId="0" borderId="0" xfId="0" applyFill="1"/>
    <xf numFmtId="0" fontId="5" fillId="0" borderId="0" xfId="0" applyFont="1"/>
    <xf numFmtId="11" fontId="5" fillId="0" borderId="0" xfId="0" applyNumberFormat="1" applyFont="1"/>
  </cellXfs>
  <cellStyles count="3">
    <cellStyle name="20% - Accent3" xfId="1" builtinId="38"/>
    <cellStyle name="20% - Accent4" xfId="2" builtinId="42"/>
    <cellStyle name="Normal" xfId="0" builtinId="0"/>
  </cellStyles>
  <dxfs count="22"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opLeftCell="B1" workbookViewId="0"/>
  </sheetViews>
  <sheetFormatPr baseColWidth="10" defaultColWidth="8.83203125" defaultRowHeight="14" x14ac:dyDescent="0"/>
  <cols>
    <col min="1" max="1" width="36" bestFit="1" customWidth="1"/>
    <col min="2" max="2" width="49.33203125" bestFit="1" customWidth="1"/>
    <col min="3" max="3" width="18" bestFit="1" customWidth="1"/>
    <col min="4" max="4" width="22.1640625" bestFit="1" customWidth="1"/>
    <col min="5" max="5" width="26.1640625" bestFit="1" customWidth="1"/>
    <col min="6" max="6" width="30.33203125" bestFit="1" customWidth="1"/>
    <col min="7" max="7" width="26.5" bestFit="1" customWidth="1"/>
    <col min="8" max="9" width="16.6640625" bestFit="1" customWidth="1"/>
    <col min="10" max="10" width="21" bestFit="1" customWidth="1"/>
    <col min="11" max="12" width="16.5" bestFit="1" customWidth="1"/>
    <col min="13" max="13" width="18" bestFit="1" customWidth="1"/>
    <col min="14" max="15" width="16.5" bestFit="1" customWidth="1"/>
  </cols>
  <sheetData>
    <row r="1" spans="1:15" s="7" customFormat="1" ht="130.5" customHeight="1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16">
      <c r="A2" t="s">
        <v>5</v>
      </c>
      <c r="B2" t="s">
        <v>6</v>
      </c>
      <c r="C2" s="10" t="s">
        <v>110</v>
      </c>
      <c r="D2" s="10" t="s">
        <v>111</v>
      </c>
      <c r="E2" s="10" t="s">
        <v>112</v>
      </c>
      <c r="F2" s="10" t="s">
        <v>113</v>
      </c>
      <c r="G2" t="s">
        <v>7</v>
      </c>
      <c r="H2" t="s">
        <v>114</v>
      </c>
      <c r="I2" t="s">
        <v>115</v>
      </c>
      <c r="J2" t="s">
        <v>8</v>
      </c>
      <c r="K2" t="s">
        <v>116</v>
      </c>
      <c r="L2" t="s">
        <v>117</v>
      </c>
      <c r="M2" t="s">
        <v>9</v>
      </c>
      <c r="N2" t="s">
        <v>118</v>
      </c>
      <c r="O2" t="s">
        <v>119</v>
      </c>
    </row>
    <row r="3" spans="1:15">
      <c r="A3" t="s">
        <v>34</v>
      </c>
      <c r="B3" s="1" t="s">
        <v>10</v>
      </c>
      <c r="C3" s="2">
        <v>0.43659999999999999</v>
      </c>
      <c r="D3" s="2">
        <v>2.5000000000000001E-4</v>
      </c>
      <c r="E3" s="2">
        <v>0.55405000000000004</v>
      </c>
      <c r="F3" s="2">
        <v>7.5199999999999996E-4</v>
      </c>
      <c r="G3" t="s">
        <v>11</v>
      </c>
      <c r="H3">
        <v>2.1430000000000001E-2</v>
      </c>
      <c r="I3">
        <v>8.1909999999999997E-2</v>
      </c>
      <c r="J3" t="s">
        <v>12</v>
      </c>
      <c r="K3">
        <v>1.6000000000000001E-4</v>
      </c>
      <c r="L3">
        <v>9.2100000000000001E-2</v>
      </c>
    </row>
    <row r="4" spans="1:15">
      <c r="A4" t="s">
        <v>35</v>
      </c>
      <c r="B4" s="3" t="s">
        <v>122</v>
      </c>
      <c r="C4" s="2">
        <v>0.55088000000000004</v>
      </c>
      <c r="D4" s="2">
        <v>4.7399999999999997E-4</v>
      </c>
      <c r="E4" s="2">
        <v>0.60314999999999996</v>
      </c>
      <c r="F4" s="2">
        <v>1.23E-3</v>
      </c>
      <c r="G4" t="s">
        <v>13</v>
      </c>
      <c r="H4">
        <v>392122</v>
      </c>
      <c r="I4">
        <v>5272624</v>
      </c>
      <c r="J4" t="s">
        <v>123</v>
      </c>
      <c r="K4">
        <v>515.077</v>
      </c>
      <c r="L4">
        <v>178200000</v>
      </c>
      <c r="M4" t="s">
        <v>97</v>
      </c>
      <c r="N4">
        <v>1.6000000000000001E-4</v>
      </c>
      <c r="O4">
        <v>9.2100000000000001E-2</v>
      </c>
    </row>
    <row r="5" spans="1:15">
      <c r="A5" t="s">
        <v>36</v>
      </c>
      <c r="B5" s="1" t="s">
        <v>172</v>
      </c>
      <c r="C5" s="2">
        <v>0.90749000000000002</v>
      </c>
      <c r="D5" s="2">
        <v>5.1999999999999995E-4</v>
      </c>
      <c r="E5" s="2">
        <v>1.1600699999999999</v>
      </c>
      <c r="F5" s="2">
        <v>1.57E-3</v>
      </c>
      <c r="G5" t="s">
        <v>173</v>
      </c>
      <c r="H5">
        <v>4.2900000000000001E-2</v>
      </c>
      <c r="I5">
        <v>0.21409</v>
      </c>
      <c r="J5" t="s">
        <v>12</v>
      </c>
      <c r="K5">
        <v>1.6000000000000001E-4</v>
      </c>
      <c r="L5">
        <v>9.2100000000000001E-2</v>
      </c>
    </row>
    <row r="6" spans="1:15">
      <c r="A6" t="s">
        <v>37</v>
      </c>
      <c r="B6" s="4" t="s">
        <v>129</v>
      </c>
      <c r="C6" s="2">
        <v>0.91210000000000002</v>
      </c>
      <c r="D6" s="2">
        <v>7.6900000000000004E-4</v>
      </c>
      <c r="E6" s="2">
        <v>1.0281</v>
      </c>
      <c r="F6" s="2">
        <v>2.0600000000000002E-3</v>
      </c>
      <c r="G6" t="s">
        <v>130</v>
      </c>
      <c r="H6">
        <v>8.5699999999999995E-3</v>
      </c>
      <c r="I6">
        <v>1.8100000000000002E-2</v>
      </c>
      <c r="J6" t="s">
        <v>12</v>
      </c>
      <c r="K6">
        <v>1.6000000000000001E-4</v>
      </c>
      <c r="L6">
        <v>9.2100000000000001E-2</v>
      </c>
      <c r="M6" t="s">
        <v>123</v>
      </c>
      <c r="N6">
        <v>515.077</v>
      </c>
      <c r="O6">
        <v>178200000</v>
      </c>
    </row>
    <row r="7" spans="1:15">
      <c r="A7" t="s">
        <v>38</v>
      </c>
      <c r="B7" s="5" t="s">
        <v>131</v>
      </c>
      <c r="C7" s="2">
        <v>0.95775999999999994</v>
      </c>
      <c r="D7" s="2">
        <v>8.0500000000000005E-4</v>
      </c>
      <c r="E7" s="2">
        <v>1.05423</v>
      </c>
      <c r="F7" s="2">
        <v>2.1099999999999999E-3</v>
      </c>
      <c r="G7" t="s">
        <v>130</v>
      </c>
      <c r="H7">
        <v>8.5699999999999995E-3</v>
      </c>
      <c r="I7">
        <v>1.8100000000000002E-2</v>
      </c>
      <c r="J7" t="s">
        <v>12</v>
      </c>
      <c r="K7">
        <v>1.6000000000000001E-4</v>
      </c>
      <c r="L7">
        <v>9.2100000000000001E-2</v>
      </c>
      <c r="M7" t="s">
        <v>14</v>
      </c>
      <c r="N7">
        <v>6.2399999999999999E-4</v>
      </c>
      <c r="O7">
        <v>1.92354</v>
      </c>
    </row>
    <row r="8" spans="1:15">
      <c r="A8" t="s">
        <v>39</v>
      </c>
      <c r="B8" s="1" t="s">
        <v>15</v>
      </c>
      <c r="C8" s="2">
        <v>3.5400000000000002E-3</v>
      </c>
      <c r="D8" s="2">
        <v>6.0999999999999997E-4</v>
      </c>
      <c r="E8" s="2">
        <v>2.5699999999999998E-3</v>
      </c>
      <c r="F8" s="2">
        <v>2.2200000000000002E-3</v>
      </c>
      <c r="G8" t="s">
        <v>11</v>
      </c>
      <c r="H8">
        <v>2.1430000000000001E-2</v>
      </c>
      <c r="I8">
        <v>8.1909999999999997E-2</v>
      </c>
      <c r="J8" t="s">
        <v>14</v>
      </c>
      <c r="K8">
        <v>6.2399999999999999E-4</v>
      </c>
      <c r="L8">
        <v>1.92354</v>
      </c>
    </row>
    <row r="9" spans="1:15">
      <c r="A9" t="s">
        <v>40</v>
      </c>
      <c r="B9" s="5" t="s">
        <v>155</v>
      </c>
      <c r="C9" s="2">
        <v>1.167E-2</v>
      </c>
      <c r="D9" s="2">
        <v>9.0899999999999998E-4</v>
      </c>
      <c r="E9" s="2">
        <v>3.8300000000000001E-3</v>
      </c>
      <c r="F9" s="2">
        <v>2.3800000000000002E-3</v>
      </c>
      <c r="G9" t="s">
        <v>156</v>
      </c>
      <c r="H9">
        <v>0.38412000000000002</v>
      </c>
      <c r="I9">
        <v>7940.08</v>
      </c>
      <c r="J9" t="s">
        <v>123</v>
      </c>
      <c r="K9">
        <v>515.077</v>
      </c>
      <c r="L9">
        <v>178200000</v>
      </c>
      <c r="M9" t="s">
        <v>14</v>
      </c>
      <c r="N9">
        <v>6.2399999999999999E-4</v>
      </c>
      <c r="O9">
        <v>1.92354</v>
      </c>
    </row>
    <row r="10" spans="1:15">
      <c r="A10" t="s">
        <v>41</v>
      </c>
      <c r="B10" s="4" t="s">
        <v>16</v>
      </c>
      <c r="C10" s="2">
        <v>1.34351</v>
      </c>
      <c r="D10" s="2">
        <v>1.15E-3</v>
      </c>
      <c r="E10" s="2">
        <v>1.4326099999999999</v>
      </c>
      <c r="F10" s="2">
        <v>2.9099999999999998E-3</v>
      </c>
      <c r="G10" t="s">
        <v>11</v>
      </c>
      <c r="H10">
        <v>2.1430000000000001E-2</v>
      </c>
      <c r="I10">
        <v>8.1909999999999997E-2</v>
      </c>
      <c r="J10" t="s">
        <v>12</v>
      </c>
      <c r="K10">
        <v>1.6000000000000001E-4</v>
      </c>
      <c r="L10">
        <v>9.2100000000000001E-2</v>
      </c>
      <c r="M10" t="s">
        <v>14</v>
      </c>
      <c r="N10">
        <v>6.2399999999999999E-4</v>
      </c>
      <c r="O10">
        <v>1.92354</v>
      </c>
    </row>
    <row r="11" spans="1:15">
      <c r="A11" t="s">
        <v>42</v>
      </c>
      <c r="B11" s="5" t="s">
        <v>132</v>
      </c>
      <c r="C11" s="2">
        <v>2.9000000000000001E-2</v>
      </c>
      <c r="D11" s="2">
        <v>1.1900000000000001E-3</v>
      </c>
      <c r="E11" s="2">
        <v>2.8000000000000001E-2</v>
      </c>
      <c r="F11" s="2">
        <v>3.0599999999999998E-3</v>
      </c>
      <c r="G11" t="s">
        <v>130</v>
      </c>
      <c r="H11">
        <v>8.5699999999999995E-3</v>
      </c>
      <c r="I11">
        <v>1.8100000000000002E-2</v>
      </c>
      <c r="J11" t="s">
        <v>123</v>
      </c>
      <c r="K11">
        <v>515.077</v>
      </c>
      <c r="L11">
        <v>178200000</v>
      </c>
      <c r="M11" t="s">
        <v>98</v>
      </c>
      <c r="N11">
        <v>2.1430000000000001E-2</v>
      </c>
      <c r="O11">
        <v>8.1909999999999997E-2</v>
      </c>
    </row>
    <row r="12" spans="1:15">
      <c r="A12" t="s">
        <v>43</v>
      </c>
      <c r="B12" s="1" t="s">
        <v>157</v>
      </c>
      <c r="C12" s="2">
        <v>2.0981100000000001</v>
      </c>
      <c r="D12" s="2">
        <v>1.1900000000000001E-3</v>
      </c>
      <c r="E12" s="2">
        <v>2.3205</v>
      </c>
      <c r="F12" s="2">
        <v>3.14E-3</v>
      </c>
      <c r="G12" t="s">
        <v>156</v>
      </c>
      <c r="H12">
        <v>0.38412000000000002</v>
      </c>
      <c r="I12">
        <v>7940.08</v>
      </c>
      <c r="J12" t="s">
        <v>12</v>
      </c>
      <c r="K12">
        <v>1.6000000000000001E-4</v>
      </c>
      <c r="L12">
        <v>9.2100000000000001E-2</v>
      </c>
    </row>
    <row r="13" spans="1:15">
      <c r="A13" t="s">
        <v>44</v>
      </c>
      <c r="B13" s="1" t="s">
        <v>174</v>
      </c>
      <c r="C13" s="2">
        <v>4.8999999999999998E-3</v>
      </c>
      <c r="D13" s="2">
        <v>9.1100000000000003E-4</v>
      </c>
      <c r="E13" s="2">
        <v>3.2699999999999999E-3</v>
      </c>
      <c r="F13" s="2">
        <v>3.4399999999999999E-3</v>
      </c>
      <c r="G13" t="s">
        <v>173</v>
      </c>
      <c r="H13">
        <v>4.2900000000000001E-2</v>
      </c>
      <c r="I13">
        <v>0.21409</v>
      </c>
      <c r="J13" t="s">
        <v>14</v>
      </c>
      <c r="K13">
        <v>6.2399999999999999E-4</v>
      </c>
      <c r="L13">
        <v>1.92354</v>
      </c>
    </row>
    <row r="14" spans="1:15">
      <c r="A14" t="s">
        <v>45</v>
      </c>
      <c r="B14" s="4" t="s">
        <v>158</v>
      </c>
      <c r="C14" s="2">
        <v>1.57</v>
      </c>
      <c r="D14" s="2">
        <v>1.34E-3</v>
      </c>
      <c r="E14" s="2">
        <v>1.92456</v>
      </c>
      <c r="F14" s="2">
        <v>3.9100000000000003E-3</v>
      </c>
      <c r="G14" t="s">
        <v>156</v>
      </c>
      <c r="H14">
        <v>0.38412000000000002</v>
      </c>
      <c r="I14">
        <v>7940.08</v>
      </c>
      <c r="J14" t="s">
        <v>123</v>
      </c>
      <c r="K14">
        <v>515.077</v>
      </c>
      <c r="L14">
        <v>178200000</v>
      </c>
      <c r="M14" t="s">
        <v>12</v>
      </c>
      <c r="N14">
        <v>1.6000000000000001E-4</v>
      </c>
      <c r="O14">
        <v>9.2100000000000001E-2</v>
      </c>
    </row>
    <row r="15" spans="1:15">
      <c r="A15" t="s">
        <v>46</v>
      </c>
      <c r="B15" s="4" t="s">
        <v>133</v>
      </c>
      <c r="C15" s="2">
        <v>1.7921499999999999</v>
      </c>
      <c r="D15" s="2">
        <v>1.5E-3</v>
      </c>
      <c r="E15" s="2">
        <v>2.1295999999999999</v>
      </c>
      <c r="F15" s="2">
        <v>4.2300000000000003E-3</v>
      </c>
      <c r="G15" t="s">
        <v>130</v>
      </c>
      <c r="H15">
        <v>8.5699999999999995E-3</v>
      </c>
      <c r="I15">
        <v>1.8100000000000002E-2</v>
      </c>
      <c r="J15" t="s">
        <v>12</v>
      </c>
      <c r="K15">
        <v>1.6000000000000001E-4</v>
      </c>
      <c r="L15">
        <v>9.2100000000000001E-2</v>
      </c>
      <c r="M15" t="s">
        <v>17</v>
      </c>
    </row>
    <row r="16" spans="1:15">
      <c r="A16" t="s">
        <v>47</v>
      </c>
      <c r="B16" s="4" t="s">
        <v>134</v>
      </c>
      <c r="C16" s="2">
        <v>2.17591</v>
      </c>
      <c r="D16" s="2">
        <v>1.83E-3</v>
      </c>
      <c r="E16" s="2">
        <v>2.5267400000000002</v>
      </c>
      <c r="F16" s="2">
        <v>5.0499999999999998E-3</v>
      </c>
      <c r="G16" t="s">
        <v>130</v>
      </c>
      <c r="H16">
        <v>8.5699999999999995E-3</v>
      </c>
      <c r="I16">
        <v>1.8100000000000002E-2</v>
      </c>
      <c r="J16" t="s">
        <v>12</v>
      </c>
      <c r="K16">
        <v>1.6000000000000001E-4</v>
      </c>
      <c r="L16">
        <v>9.2100000000000001E-2</v>
      </c>
      <c r="M16" t="s">
        <v>99</v>
      </c>
      <c r="N16">
        <v>392122</v>
      </c>
      <c r="O16">
        <v>5272624</v>
      </c>
    </row>
    <row r="17" spans="1:15">
      <c r="A17" t="s">
        <v>48</v>
      </c>
      <c r="B17" s="4" t="s">
        <v>135</v>
      </c>
      <c r="C17" s="2">
        <v>4.3979999999999998E-2</v>
      </c>
      <c r="D17" s="2">
        <v>1.8400000000000001E-3</v>
      </c>
      <c r="E17" s="2">
        <v>4.5629999999999997E-2</v>
      </c>
      <c r="F17" s="2">
        <v>5.11E-3</v>
      </c>
      <c r="G17" t="s">
        <v>130</v>
      </c>
      <c r="H17">
        <v>8.5699999999999995E-3</v>
      </c>
      <c r="I17">
        <v>1.8100000000000002E-2</v>
      </c>
      <c r="J17" t="s">
        <v>123</v>
      </c>
      <c r="K17">
        <v>515.077</v>
      </c>
      <c r="L17">
        <v>178200000</v>
      </c>
      <c r="M17" t="s">
        <v>99</v>
      </c>
      <c r="N17">
        <v>392122</v>
      </c>
      <c r="O17">
        <v>5272624</v>
      </c>
    </row>
    <row r="18" spans="1:15">
      <c r="A18" t="s">
        <v>49</v>
      </c>
      <c r="B18" s="1" t="s">
        <v>18</v>
      </c>
      <c r="C18" s="2">
        <v>8.0099999999999998E-3</v>
      </c>
      <c r="D18" s="2">
        <v>1.4E-3</v>
      </c>
      <c r="E18" s="2">
        <v>6.7099999999999998E-3</v>
      </c>
      <c r="F18" s="2">
        <v>5.6499999999999996E-3</v>
      </c>
      <c r="G18" t="s">
        <v>19</v>
      </c>
      <c r="H18">
        <v>0.48886000000000002</v>
      </c>
      <c r="I18">
        <v>2.90144</v>
      </c>
      <c r="J18" t="s">
        <v>14</v>
      </c>
      <c r="K18">
        <v>6.2399999999999999E-4</v>
      </c>
      <c r="L18">
        <v>1.92354</v>
      </c>
    </row>
    <row r="19" spans="1:15">
      <c r="A19" t="s">
        <v>50</v>
      </c>
      <c r="B19" s="4" t="s">
        <v>20</v>
      </c>
      <c r="C19" s="2">
        <v>2.4357099999999998</v>
      </c>
      <c r="D19" s="2">
        <v>2.0899999999999998E-3</v>
      </c>
      <c r="E19" s="2">
        <v>2.8677899999999998</v>
      </c>
      <c r="F19" s="2">
        <v>5.8399999999999997E-3</v>
      </c>
      <c r="G19" t="s">
        <v>11</v>
      </c>
      <c r="H19">
        <v>2.1430000000000001E-2</v>
      </c>
      <c r="I19">
        <v>8.1909999999999997E-2</v>
      </c>
      <c r="J19" t="s">
        <v>12</v>
      </c>
      <c r="K19">
        <v>1.6000000000000001E-4</v>
      </c>
      <c r="L19">
        <v>9.2100000000000001E-2</v>
      </c>
      <c r="M19" t="s">
        <v>99</v>
      </c>
      <c r="N19">
        <v>392122</v>
      </c>
      <c r="O19">
        <v>5272624</v>
      </c>
    </row>
    <row r="20" spans="1:15">
      <c r="A20" t="s">
        <v>51</v>
      </c>
      <c r="B20" s="4" t="s">
        <v>136</v>
      </c>
      <c r="C20" s="2">
        <v>2.1566900000000002</v>
      </c>
      <c r="D20" s="2">
        <v>1.82E-3</v>
      </c>
      <c r="E20" s="2">
        <v>3.3390599999999999</v>
      </c>
      <c r="F20" s="2">
        <v>6.6800000000000002E-3</v>
      </c>
      <c r="G20" t="s">
        <v>130</v>
      </c>
      <c r="H20">
        <v>8.5699999999999995E-3</v>
      </c>
      <c r="I20">
        <v>1.8100000000000002E-2</v>
      </c>
      <c r="J20" t="s">
        <v>123</v>
      </c>
      <c r="K20">
        <v>515.077</v>
      </c>
      <c r="L20">
        <v>178200000</v>
      </c>
      <c r="M20" t="s">
        <v>97</v>
      </c>
      <c r="N20">
        <v>1.6000000000000001E-4</v>
      </c>
      <c r="O20">
        <v>9.2100000000000001E-2</v>
      </c>
    </row>
    <row r="21" spans="1:15">
      <c r="A21" t="s">
        <v>52</v>
      </c>
      <c r="B21" s="4" t="s">
        <v>124</v>
      </c>
      <c r="C21" s="2">
        <v>1.49318</v>
      </c>
      <c r="D21" s="2">
        <v>1.2800000000000001E-3</v>
      </c>
      <c r="E21" s="2">
        <v>3.8239999999999998</v>
      </c>
      <c r="F21" s="2">
        <v>7.7799999999999996E-3</v>
      </c>
      <c r="G21" t="s">
        <v>11</v>
      </c>
      <c r="H21">
        <v>2.1430000000000001E-2</v>
      </c>
      <c r="I21">
        <v>8.1909999999999997E-2</v>
      </c>
      <c r="J21" t="s">
        <v>12</v>
      </c>
      <c r="K21">
        <v>1.6000000000000001E-4</v>
      </c>
      <c r="L21">
        <v>9.2100000000000001E-2</v>
      </c>
      <c r="M21" t="s">
        <v>123</v>
      </c>
      <c r="N21">
        <v>515.077</v>
      </c>
      <c r="O21">
        <v>178200000</v>
      </c>
    </row>
    <row r="22" spans="1:15">
      <c r="A22" t="s">
        <v>53</v>
      </c>
      <c r="B22" s="5" t="s">
        <v>137</v>
      </c>
      <c r="C22" s="2">
        <v>7.6960000000000001E-2</v>
      </c>
      <c r="D22" s="2">
        <v>3.15E-3</v>
      </c>
      <c r="E22" s="2">
        <v>7.5130000000000002E-2</v>
      </c>
      <c r="F22" s="2">
        <v>8.2100000000000003E-3</v>
      </c>
      <c r="G22" t="s">
        <v>11</v>
      </c>
      <c r="H22">
        <v>2.1430000000000001E-2</v>
      </c>
      <c r="I22">
        <v>8.1909999999999997E-2</v>
      </c>
      <c r="J22" t="s">
        <v>130</v>
      </c>
      <c r="K22">
        <v>8.5699999999999995E-3</v>
      </c>
      <c r="L22">
        <v>1.8100000000000002E-2</v>
      </c>
      <c r="M22" t="s">
        <v>99</v>
      </c>
      <c r="N22">
        <v>392122</v>
      </c>
      <c r="O22">
        <v>5272624</v>
      </c>
    </row>
    <row r="23" spans="1:15">
      <c r="A23" t="s">
        <v>46</v>
      </c>
      <c r="B23" s="1" t="s">
        <v>138</v>
      </c>
      <c r="C23" s="2">
        <v>4.4828999999999999</v>
      </c>
      <c r="D23" s="2">
        <v>2.5200000000000001E-3</v>
      </c>
      <c r="E23" s="2">
        <v>6.4652200000000004</v>
      </c>
      <c r="F23" s="2">
        <v>8.6199999999999992E-3</v>
      </c>
      <c r="G23" t="s">
        <v>130</v>
      </c>
      <c r="H23">
        <v>8.5699999999999995E-3</v>
      </c>
      <c r="I23">
        <v>1.8100000000000002E-2</v>
      </c>
      <c r="J23" t="s">
        <v>12</v>
      </c>
      <c r="K23">
        <v>1.6000000000000001E-4</v>
      </c>
      <c r="L23">
        <v>9.2100000000000001E-2</v>
      </c>
    </row>
    <row r="24" spans="1:15">
      <c r="A24" t="s">
        <v>54</v>
      </c>
      <c r="B24" s="4" t="s">
        <v>139</v>
      </c>
      <c r="C24" s="2">
        <v>5.9520000000000003E-2</v>
      </c>
      <c r="D24" s="2">
        <v>2.4299999999999999E-3</v>
      </c>
      <c r="E24" s="2">
        <v>8.2100000000000006E-2</v>
      </c>
      <c r="F24" s="2">
        <v>8.9700000000000005E-3</v>
      </c>
      <c r="G24" t="s">
        <v>11</v>
      </c>
      <c r="H24">
        <v>2.1430000000000001E-2</v>
      </c>
      <c r="I24">
        <v>8.1909999999999997E-2</v>
      </c>
      <c r="J24" t="s">
        <v>130</v>
      </c>
      <c r="K24">
        <v>8.5699999999999995E-3</v>
      </c>
      <c r="L24">
        <v>1.8100000000000002E-2</v>
      </c>
      <c r="M24" t="s">
        <v>123</v>
      </c>
      <c r="N24">
        <v>515.077</v>
      </c>
      <c r="O24">
        <v>178200000</v>
      </c>
    </row>
    <row r="25" spans="1:15">
      <c r="A25" t="s">
        <v>55</v>
      </c>
      <c r="B25" s="4" t="s">
        <v>140</v>
      </c>
      <c r="C25" s="2">
        <v>8.2610000000000003E-2</v>
      </c>
      <c r="D25" s="2">
        <v>2.6900000000000001E-3</v>
      </c>
      <c r="E25" s="2">
        <v>0.11415</v>
      </c>
      <c r="F25" s="2">
        <v>9.11E-3</v>
      </c>
      <c r="G25" t="s">
        <v>130</v>
      </c>
      <c r="H25">
        <v>8.5699999999999995E-3</v>
      </c>
      <c r="I25">
        <v>1.8100000000000002E-2</v>
      </c>
      <c r="J25" t="s">
        <v>123</v>
      </c>
      <c r="K25">
        <v>515.077</v>
      </c>
      <c r="L25">
        <v>178200000</v>
      </c>
      <c r="M25" t="s">
        <v>17</v>
      </c>
    </row>
    <row r="26" spans="1:15">
      <c r="A26" t="s">
        <v>56</v>
      </c>
      <c r="B26" s="4" t="s">
        <v>141</v>
      </c>
      <c r="C26" s="2">
        <v>9.5729999999999996E-2</v>
      </c>
      <c r="D26" s="2">
        <v>3.0699999999999998E-3</v>
      </c>
      <c r="E26" s="2">
        <v>0.12903999999999999</v>
      </c>
      <c r="F26" s="2">
        <v>1.0109999999999999E-2</v>
      </c>
      <c r="G26" t="s">
        <v>11</v>
      </c>
      <c r="H26">
        <v>2.1430000000000001E-2</v>
      </c>
      <c r="I26">
        <v>8.1909999999999997E-2</v>
      </c>
      <c r="J26" t="s">
        <v>130</v>
      </c>
      <c r="K26">
        <v>8.5699999999999995E-3</v>
      </c>
      <c r="L26">
        <v>1.8100000000000002E-2</v>
      </c>
      <c r="M26" t="s">
        <v>17</v>
      </c>
    </row>
    <row r="27" spans="1:15">
      <c r="A27" t="s">
        <v>57</v>
      </c>
      <c r="B27" s="4" t="s">
        <v>159</v>
      </c>
      <c r="C27" s="2">
        <v>9.4880000000000006E-2</v>
      </c>
      <c r="D27" s="2">
        <v>2.8400000000000001E-3</v>
      </c>
      <c r="E27" s="2">
        <v>0.19439000000000001</v>
      </c>
      <c r="F27" s="2">
        <v>1.9449999999999999E-2</v>
      </c>
      <c r="G27" t="s">
        <v>156</v>
      </c>
      <c r="H27">
        <v>0.38412000000000002</v>
      </c>
      <c r="I27">
        <v>7940.08</v>
      </c>
      <c r="J27" t="s">
        <v>123</v>
      </c>
      <c r="K27">
        <v>515.077</v>
      </c>
      <c r="L27">
        <v>178200000</v>
      </c>
      <c r="M27" t="s">
        <v>130</v>
      </c>
      <c r="N27">
        <v>8.5699999999999995E-3</v>
      </c>
      <c r="O27">
        <v>1.8100000000000002E-2</v>
      </c>
    </row>
    <row r="28" spans="1:15">
      <c r="A28" t="s">
        <v>58</v>
      </c>
      <c r="B28" s="1" t="s">
        <v>142</v>
      </c>
      <c r="C28" s="2">
        <v>1.1582399999999999</v>
      </c>
      <c r="D28" s="2">
        <v>1.111E-2</v>
      </c>
      <c r="E28" s="2">
        <v>0.89468000000000003</v>
      </c>
      <c r="F28" s="2">
        <v>2.1420000000000002E-2</v>
      </c>
      <c r="G28" t="s">
        <v>130</v>
      </c>
      <c r="H28">
        <v>8.5699999999999995E-3</v>
      </c>
      <c r="I28">
        <v>1.8100000000000002E-2</v>
      </c>
      <c r="J28" t="s">
        <v>21</v>
      </c>
      <c r="K28">
        <v>2.2100000000000001E-4</v>
      </c>
      <c r="L28">
        <v>7.3899999999999997E-4</v>
      </c>
    </row>
    <row r="29" spans="1:15">
      <c r="A29" t="s">
        <v>59</v>
      </c>
      <c r="B29" s="1" t="s">
        <v>160</v>
      </c>
      <c r="C29" s="2">
        <v>0.70903000000000005</v>
      </c>
      <c r="D29" s="2">
        <v>8.6E-3</v>
      </c>
      <c r="E29" s="2">
        <v>0.70109999999999995</v>
      </c>
      <c r="F29" s="2">
        <v>2.3390000000000001E-2</v>
      </c>
      <c r="G29" t="s">
        <v>156</v>
      </c>
      <c r="H29">
        <v>0.38412000000000002</v>
      </c>
      <c r="I29">
        <v>7940.08</v>
      </c>
      <c r="J29" t="s">
        <v>21</v>
      </c>
      <c r="K29">
        <v>2.2100000000000001E-4</v>
      </c>
      <c r="L29">
        <v>7.3899999999999997E-4</v>
      </c>
    </row>
    <row r="30" spans="1:15">
      <c r="A30" t="s">
        <v>60</v>
      </c>
      <c r="B30" s="4" t="s">
        <v>125</v>
      </c>
      <c r="C30" s="2">
        <v>2.18E-2</v>
      </c>
      <c r="D30" s="2">
        <v>3.2200000000000002E-3</v>
      </c>
      <c r="E30" s="2">
        <v>0.11217000000000001</v>
      </c>
      <c r="F30" s="2">
        <v>3.107E-2</v>
      </c>
      <c r="G30" t="s">
        <v>13</v>
      </c>
      <c r="H30">
        <v>392122</v>
      </c>
      <c r="I30">
        <v>5272624</v>
      </c>
      <c r="J30" t="s">
        <v>123</v>
      </c>
      <c r="K30">
        <v>515.077</v>
      </c>
      <c r="L30">
        <v>178200000</v>
      </c>
      <c r="M30" t="s">
        <v>17</v>
      </c>
    </row>
    <row r="31" spans="1:15">
      <c r="A31" t="s">
        <v>56</v>
      </c>
      <c r="B31" s="1" t="s">
        <v>143</v>
      </c>
      <c r="C31" s="2">
        <v>0.74875999999999998</v>
      </c>
      <c r="D31" s="2">
        <v>1.8429999999999998E-2</v>
      </c>
      <c r="E31" s="2">
        <v>0.46066000000000001</v>
      </c>
      <c r="F31" s="2">
        <v>3.2320000000000002E-2</v>
      </c>
      <c r="G31" t="s">
        <v>22</v>
      </c>
      <c r="H31">
        <v>0.16295999999999999</v>
      </c>
      <c r="I31">
        <v>0.58386000000000005</v>
      </c>
      <c r="J31" t="s">
        <v>130</v>
      </c>
      <c r="K31">
        <v>8.5699999999999995E-3</v>
      </c>
      <c r="L31">
        <v>1.8100000000000002E-2</v>
      </c>
    </row>
    <row r="32" spans="1:15">
      <c r="A32" t="s">
        <v>120</v>
      </c>
      <c r="B32" s="1" t="s">
        <v>144</v>
      </c>
      <c r="C32" s="2">
        <v>0.65666000000000002</v>
      </c>
      <c r="D32" s="2">
        <v>1.8249999999999999E-2</v>
      </c>
      <c r="E32" s="2">
        <v>0.44380999999999998</v>
      </c>
      <c r="F32" s="2">
        <v>3.3140000000000003E-2</v>
      </c>
      <c r="G32" t="s">
        <v>23</v>
      </c>
      <c r="H32">
        <v>1.50284</v>
      </c>
      <c r="I32">
        <v>823.76099999999997</v>
      </c>
      <c r="J32" t="s">
        <v>130</v>
      </c>
      <c r="K32">
        <v>8.5699999999999995E-3</v>
      </c>
      <c r="L32">
        <v>1.8100000000000002E-2</v>
      </c>
    </row>
    <row r="33" spans="1:15">
      <c r="A33" t="s">
        <v>61</v>
      </c>
      <c r="B33" s="1" t="s">
        <v>145</v>
      </c>
      <c r="C33" s="2">
        <v>0.59946999999999995</v>
      </c>
      <c r="D33" s="2">
        <v>1.6420000000000001E-2</v>
      </c>
      <c r="E33" s="2">
        <v>0.46410000000000001</v>
      </c>
      <c r="F33" s="2">
        <v>3.3730000000000003E-2</v>
      </c>
      <c r="G33" t="s">
        <v>130</v>
      </c>
      <c r="H33">
        <v>8.5699999999999995E-3</v>
      </c>
      <c r="I33">
        <v>1.8100000000000002E-2</v>
      </c>
      <c r="J33" t="s">
        <v>19</v>
      </c>
      <c r="K33">
        <v>0.48886000000000002</v>
      </c>
      <c r="L33">
        <v>2.90144</v>
      </c>
    </row>
    <row r="34" spans="1:15">
      <c r="A34" t="s">
        <v>62</v>
      </c>
      <c r="B34" s="1" t="s">
        <v>146</v>
      </c>
      <c r="C34" s="2">
        <v>0.63592000000000004</v>
      </c>
      <c r="D34" s="2">
        <v>1.7729999999999999E-2</v>
      </c>
      <c r="E34" s="2">
        <v>0.46555999999999997</v>
      </c>
      <c r="F34" s="2">
        <v>3.4770000000000002E-2</v>
      </c>
      <c r="G34" t="s">
        <v>130</v>
      </c>
      <c r="H34">
        <v>8.5699999999999995E-3</v>
      </c>
      <c r="I34">
        <v>1.8100000000000002E-2</v>
      </c>
      <c r="J34" t="s">
        <v>24</v>
      </c>
      <c r="K34" t="e">
        <v>#N/A</v>
      </c>
      <c r="L34" t="e">
        <v>#N/A</v>
      </c>
    </row>
    <row r="35" spans="1:15">
      <c r="A35" t="s">
        <v>55</v>
      </c>
      <c r="B35" s="1" t="s">
        <v>147</v>
      </c>
      <c r="C35" s="2">
        <v>0.35676000000000002</v>
      </c>
      <c r="D35" s="2">
        <v>9.9299999999999996E-3</v>
      </c>
      <c r="E35" s="2">
        <v>0.47539999999999999</v>
      </c>
      <c r="F35" s="2">
        <v>3.5499999999999997E-2</v>
      </c>
      <c r="G35" t="s">
        <v>130</v>
      </c>
      <c r="H35">
        <v>8.5699999999999995E-3</v>
      </c>
      <c r="I35">
        <v>1.8100000000000002E-2</v>
      </c>
      <c r="J35" t="s">
        <v>123</v>
      </c>
      <c r="K35">
        <v>515.077</v>
      </c>
      <c r="L35">
        <v>178200000</v>
      </c>
    </row>
    <row r="36" spans="1:15">
      <c r="A36" t="s">
        <v>56</v>
      </c>
      <c r="B36" s="1" t="s">
        <v>148</v>
      </c>
      <c r="C36" s="2">
        <v>0.90283999999999998</v>
      </c>
      <c r="D36" s="2">
        <v>2.4660000000000001E-2</v>
      </c>
      <c r="E36" s="2">
        <v>0.60048999999999997</v>
      </c>
      <c r="F36" s="2">
        <v>4.3729999999999998E-2</v>
      </c>
      <c r="G36" t="s">
        <v>11</v>
      </c>
      <c r="H36">
        <v>2.1430000000000001E-2</v>
      </c>
      <c r="I36">
        <v>8.1909999999999997E-2</v>
      </c>
      <c r="J36" t="s">
        <v>130</v>
      </c>
      <c r="K36">
        <v>8.5699999999999995E-3</v>
      </c>
      <c r="L36">
        <v>1.8100000000000002E-2</v>
      </c>
    </row>
    <row r="37" spans="1:15">
      <c r="A37" t="s">
        <v>63</v>
      </c>
      <c r="B37" s="1" t="s">
        <v>149</v>
      </c>
      <c r="C37" s="2">
        <v>0.70994000000000002</v>
      </c>
      <c r="D37" s="2">
        <v>1.495E-2</v>
      </c>
      <c r="E37" s="2">
        <v>0.65795000000000003</v>
      </c>
      <c r="F37" s="2">
        <v>4.5769999999999998E-2</v>
      </c>
      <c r="G37" t="s">
        <v>130</v>
      </c>
      <c r="H37">
        <v>8.5699999999999995E-3</v>
      </c>
      <c r="I37">
        <v>1.8100000000000002E-2</v>
      </c>
      <c r="J37" t="s">
        <v>25</v>
      </c>
      <c r="K37">
        <v>19.279399999999999</v>
      </c>
      <c r="L37">
        <v>56.041699999999999</v>
      </c>
    </row>
    <row r="38" spans="1:15">
      <c r="A38" t="s">
        <v>64</v>
      </c>
      <c r="B38" s="1" t="s">
        <v>175</v>
      </c>
      <c r="C38" s="2">
        <v>1.21482</v>
      </c>
      <c r="D38" s="2">
        <v>3.356E-2</v>
      </c>
      <c r="E38" s="2">
        <v>0.82972000000000001</v>
      </c>
      <c r="F38" s="2">
        <v>6.1370000000000001E-2</v>
      </c>
      <c r="G38" t="s">
        <v>173</v>
      </c>
      <c r="H38">
        <v>4.2900000000000001E-2</v>
      </c>
      <c r="I38">
        <v>0.21409</v>
      </c>
      <c r="J38" t="s">
        <v>130</v>
      </c>
      <c r="K38">
        <v>8.5699999999999995E-3</v>
      </c>
      <c r="L38">
        <v>1.8100000000000002E-2</v>
      </c>
    </row>
    <row r="39" spans="1:15">
      <c r="A39" t="s">
        <v>65</v>
      </c>
      <c r="B39" s="1" t="s">
        <v>150</v>
      </c>
      <c r="C39" s="2">
        <v>1.93459</v>
      </c>
      <c r="D39" s="2">
        <v>4.2090000000000002E-2</v>
      </c>
      <c r="E39" s="2">
        <v>1.52894</v>
      </c>
      <c r="F39" s="2">
        <v>8.1299999999999997E-2</v>
      </c>
      <c r="G39" t="s">
        <v>130</v>
      </c>
      <c r="H39">
        <v>8.5699999999999995E-3</v>
      </c>
      <c r="I39">
        <v>1.8100000000000002E-2</v>
      </c>
      <c r="J39" t="s">
        <v>17</v>
      </c>
      <c r="K39" t="e">
        <v>#N/A</v>
      </c>
      <c r="L39" t="e">
        <v>#N/A</v>
      </c>
    </row>
    <row r="40" spans="1:15">
      <c r="A40" t="s">
        <v>66</v>
      </c>
      <c r="B40" s="4" t="s">
        <v>151</v>
      </c>
      <c r="C40" s="2">
        <v>4.6305500000000004</v>
      </c>
      <c r="D40" s="2">
        <v>3.8999999999999998E-3</v>
      </c>
      <c r="E40" s="2">
        <v>47.994199999999999</v>
      </c>
      <c r="F40" s="2">
        <v>9.5960000000000004E-2</v>
      </c>
      <c r="G40" t="s">
        <v>11</v>
      </c>
      <c r="H40">
        <v>2.1430000000000001E-2</v>
      </c>
      <c r="I40">
        <v>8.1909999999999997E-2</v>
      </c>
      <c r="J40" t="s">
        <v>12</v>
      </c>
      <c r="K40">
        <v>1.6000000000000001E-4</v>
      </c>
      <c r="L40">
        <v>9.2100000000000001E-2</v>
      </c>
      <c r="M40" t="s">
        <v>130</v>
      </c>
      <c r="N40">
        <v>8.5699999999999995E-3</v>
      </c>
      <c r="O40">
        <v>1.8100000000000002E-2</v>
      </c>
    </row>
    <row r="41" spans="1:15">
      <c r="A41" t="s">
        <v>67</v>
      </c>
      <c r="B41" s="1" t="s">
        <v>26</v>
      </c>
      <c r="C41" s="2">
        <v>3.5516800000000002</v>
      </c>
      <c r="D41" s="2">
        <v>5.1459999999999999E-2</v>
      </c>
      <c r="E41" s="2">
        <v>2.8801700000000001</v>
      </c>
      <c r="F41" s="2">
        <v>0.10019</v>
      </c>
      <c r="G41" t="s">
        <v>19</v>
      </c>
      <c r="H41">
        <v>0.48886000000000002</v>
      </c>
      <c r="I41">
        <v>2.90144</v>
      </c>
      <c r="J41" t="s">
        <v>21</v>
      </c>
      <c r="K41">
        <v>2.2100000000000001E-4</v>
      </c>
      <c r="L41">
        <v>7.3899999999999997E-4</v>
      </c>
    </row>
    <row r="42" spans="1:15">
      <c r="A42" t="s">
        <v>68</v>
      </c>
      <c r="B42" s="1" t="s">
        <v>181</v>
      </c>
      <c r="C42" s="2">
        <v>0.93562000000000001</v>
      </c>
      <c r="D42" s="2">
        <v>2.6069999999999999E-2</v>
      </c>
      <c r="E42" s="2">
        <v>1.5637799999999999</v>
      </c>
      <c r="F42" s="2">
        <v>0.11676</v>
      </c>
      <c r="G42" t="s">
        <v>130</v>
      </c>
      <c r="H42">
        <v>8.5699999999999995E-3</v>
      </c>
      <c r="I42">
        <v>1.8100000000000002E-2</v>
      </c>
      <c r="J42" t="s">
        <v>182</v>
      </c>
      <c r="K42">
        <v>8.6570400000000003</v>
      </c>
      <c r="L42">
        <v>18.878</v>
      </c>
    </row>
    <row r="43" spans="1:15">
      <c r="A43" t="s">
        <v>69</v>
      </c>
      <c r="B43" s="1" t="s">
        <v>161</v>
      </c>
      <c r="C43" s="2">
        <v>0.37597999999999998</v>
      </c>
      <c r="D43" s="2">
        <v>1.9910000000000001E-2</v>
      </c>
      <c r="E43" s="2">
        <v>0.29407</v>
      </c>
      <c r="F43" s="2">
        <v>0.11926</v>
      </c>
      <c r="G43" t="s">
        <v>22</v>
      </c>
      <c r="H43">
        <v>0.16295999999999999</v>
      </c>
      <c r="I43">
        <v>0.58386000000000005</v>
      </c>
      <c r="J43" t="s">
        <v>156</v>
      </c>
      <c r="K43">
        <v>0.38412000000000002</v>
      </c>
      <c r="L43">
        <v>7940.08</v>
      </c>
    </row>
    <row r="44" spans="1:15">
      <c r="A44" t="s">
        <v>34</v>
      </c>
      <c r="B44" s="4" t="s">
        <v>27</v>
      </c>
      <c r="C44" s="2">
        <v>7.7594500000000002</v>
      </c>
      <c r="D44" s="2">
        <v>6.6299999999999996E-3</v>
      </c>
      <c r="E44" s="2">
        <v>64.935599999999994</v>
      </c>
      <c r="F44" s="2">
        <v>0.13123000000000001</v>
      </c>
      <c r="G44" t="s">
        <v>11</v>
      </c>
      <c r="H44">
        <v>2.1430000000000001E-2</v>
      </c>
      <c r="I44">
        <v>8.1909999999999997E-2</v>
      </c>
      <c r="J44" t="s">
        <v>12</v>
      </c>
      <c r="K44">
        <v>1.6000000000000001E-4</v>
      </c>
      <c r="L44">
        <v>9.2100000000000001E-2</v>
      </c>
      <c r="M44" t="s">
        <v>17</v>
      </c>
    </row>
    <row r="45" spans="1:15">
      <c r="A45" t="s">
        <v>70</v>
      </c>
      <c r="B45" s="1" t="s">
        <v>126</v>
      </c>
      <c r="C45" s="2">
        <v>1.325E-2</v>
      </c>
      <c r="D45" s="2">
        <v>1.856E-2</v>
      </c>
      <c r="E45" s="2">
        <v>5.4440000000000002E-2</v>
      </c>
      <c r="F45" s="2">
        <v>0.14721000000000001</v>
      </c>
      <c r="G45" t="s">
        <v>19</v>
      </c>
      <c r="H45">
        <v>0.48886000000000002</v>
      </c>
      <c r="I45">
        <v>2.90144</v>
      </c>
      <c r="J45" t="s">
        <v>123</v>
      </c>
      <c r="K45">
        <v>515.077</v>
      </c>
      <c r="L45">
        <v>178200000</v>
      </c>
    </row>
    <row r="46" spans="1:15">
      <c r="A46" t="s">
        <v>71</v>
      </c>
      <c r="B46" s="1" t="s">
        <v>176</v>
      </c>
      <c r="C46" s="2">
        <v>0.40336</v>
      </c>
      <c r="D46" s="2">
        <v>2.792E-2</v>
      </c>
      <c r="E46" s="2">
        <v>0.27544000000000002</v>
      </c>
      <c r="F46" s="2">
        <v>0.15901999999999999</v>
      </c>
      <c r="G46" t="s">
        <v>173</v>
      </c>
      <c r="H46">
        <v>4.2900000000000001E-2</v>
      </c>
      <c r="I46">
        <v>0.21409</v>
      </c>
      <c r="J46" t="s">
        <v>156</v>
      </c>
      <c r="K46">
        <v>0.38412000000000002</v>
      </c>
      <c r="L46">
        <v>7940.08</v>
      </c>
    </row>
    <row r="47" spans="1:15">
      <c r="A47" t="s">
        <v>72</v>
      </c>
      <c r="B47" s="1" t="s">
        <v>28</v>
      </c>
      <c r="C47" s="2">
        <v>0.48237999999999998</v>
      </c>
      <c r="D47" s="2">
        <v>4.4900000000000002E-2</v>
      </c>
      <c r="E47" s="2">
        <v>1.50654</v>
      </c>
      <c r="F47" s="2">
        <v>0.26040999999999997</v>
      </c>
      <c r="G47" t="s">
        <v>19</v>
      </c>
      <c r="H47">
        <v>0.48886000000000002</v>
      </c>
      <c r="I47">
        <v>2.90144</v>
      </c>
      <c r="J47" t="s">
        <v>17</v>
      </c>
      <c r="K47" t="e">
        <v>#N/A</v>
      </c>
      <c r="L47" t="e">
        <v>#N/A</v>
      </c>
    </row>
    <row r="48" spans="1:15">
      <c r="A48" t="s">
        <v>73</v>
      </c>
      <c r="B48" s="1" t="s">
        <v>29</v>
      </c>
      <c r="C48" s="2">
        <v>14.513400000000001</v>
      </c>
      <c r="D48" s="2">
        <v>0.21001</v>
      </c>
      <c r="E48" s="2">
        <v>12.918699999999999</v>
      </c>
      <c r="F48" s="2">
        <v>0.44982</v>
      </c>
      <c r="G48" t="s">
        <v>11</v>
      </c>
      <c r="H48">
        <v>2.1430000000000001E-2</v>
      </c>
      <c r="I48">
        <v>8.1909999999999997E-2</v>
      </c>
      <c r="J48" t="s">
        <v>21</v>
      </c>
      <c r="K48">
        <v>2.2100000000000001E-4</v>
      </c>
      <c r="L48">
        <v>7.3899999999999997E-4</v>
      </c>
    </row>
    <row r="49" spans="1:15">
      <c r="A49" t="s">
        <v>74</v>
      </c>
      <c r="B49" s="4" t="s">
        <v>152</v>
      </c>
      <c r="C49" s="2">
        <v>10.8398</v>
      </c>
      <c r="D49" s="2">
        <v>9.1299999999999992E-3</v>
      </c>
      <c r="E49" s="2">
        <v>229.95</v>
      </c>
      <c r="F49" s="2">
        <v>0.45978000000000002</v>
      </c>
      <c r="G49" t="s">
        <v>130</v>
      </c>
      <c r="H49">
        <v>8.5699999999999995E-3</v>
      </c>
      <c r="I49">
        <v>1.8100000000000002E-2</v>
      </c>
      <c r="J49" t="s">
        <v>12</v>
      </c>
      <c r="K49">
        <v>1.6000000000000001E-4</v>
      </c>
      <c r="L49">
        <v>9.2100000000000001E-2</v>
      </c>
      <c r="M49" t="s">
        <v>98</v>
      </c>
      <c r="N49">
        <v>2.1430000000000001E-2</v>
      </c>
      <c r="O49">
        <v>8.1909999999999997E-2</v>
      </c>
    </row>
    <row r="50" spans="1:15">
      <c r="A50" t="s">
        <v>75</v>
      </c>
      <c r="B50" s="1" t="s">
        <v>162</v>
      </c>
      <c r="C50" s="2">
        <v>4.9639999999999997E-2</v>
      </c>
      <c r="D50" s="2">
        <v>2.5899999999999999E-3</v>
      </c>
      <c r="E50" s="2">
        <v>2.0835499999999998</v>
      </c>
      <c r="F50" s="2">
        <v>0.86150000000000004</v>
      </c>
      <c r="G50" t="s">
        <v>156</v>
      </c>
      <c r="H50">
        <v>0.38412000000000002</v>
      </c>
      <c r="I50">
        <v>7940.08</v>
      </c>
      <c r="J50" t="s">
        <v>14</v>
      </c>
      <c r="K50">
        <v>6.2399999999999999E-4</v>
      </c>
      <c r="L50">
        <v>1.92354</v>
      </c>
    </row>
    <row r="51" spans="1:15">
      <c r="A51" t="s">
        <v>76</v>
      </c>
      <c r="B51" s="1" t="s">
        <v>177</v>
      </c>
      <c r="C51" s="2">
        <v>7.4382400000000004</v>
      </c>
      <c r="D51" s="2">
        <v>0.62219000000000002</v>
      </c>
      <c r="E51" s="2">
        <v>1.3602000000000001</v>
      </c>
      <c r="F51" s="2">
        <v>1.21912</v>
      </c>
      <c r="G51" t="s">
        <v>173</v>
      </c>
      <c r="H51">
        <v>4.2900000000000001E-2</v>
      </c>
      <c r="I51">
        <v>0.21409</v>
      </c>
      <c r="J51" t="s">
        <v>25</v>
      </c>
      <c r="K51">
        <v>19.279399999999999</v>
      </c>
      <c r="L51">
        <v>56.041699999999999</v>
      </c>
    </row>
    <row r="52" spans="1:15">
      <c r="A52" t="s">
        <v>77</v>
      </c>
      <c r="B52" s="1" t="s">
        <v>153</v>
      </c>
      <c r="C52" s="2">
        <v>32.212400000000002</v>
      </c>
      <c r="D52" s="2">
        <v>0.89802000000000004</v>
      </c>
      <c r="E52" s="2">
        <v>29.0974</v>
      </c>
      <c r="F52" s="2">
        <v>2.1730800000000001</v>
      </c>
      <c r="G52" t="s">
        <v>130</v>
      </c>
      <c r="H52">
        <v>8.5699999999999995E-3</v>
      </c>
      <c r="I52">
        <v>1.8100000000000002E-2</v>
      </c>
      <c r="J52" t="s">
        <v>13</v>
      </c>
      <c r="K52">
        <v>392122</v>
      </c>
      <c r="L52">
        <v>5272624</v>
      </c>
    </row>
    <row r="53" spans="1:15">
      <c r="A53" t="s">
        <v>78</v>
      </c>
      <c r="B53" s="6" t="s">
        <v>183</v>
      </c>
      <c r="C53" s="2">
        <v>0.34736</v>
      </c>
      <c r="D53" s="2">
        <v>1.0276799999999999</v>
      </c>
      <c r="E53" s="2">
        <v>0.33132</v>
      </c>
      <c r="F53" s="2">
        <v>2.4724499999999998</v>
      </c>
      <c r="G53" t="s">
        <v>173</v>
      </c>
      <c r="H53">
        <v>4.2900000000000001E-2</v>
      </c>
      <c r="I53">
        <v>0.21409</v>
      </c>
      <c r="J53" t="s">
        <v>182</v>
      </c>
      <c r="K53">
        <v>8.6570400000000003</v>
      </c>
      <c r="L53">
        <v>18.878</v>
      </c>
    </row>
    <row r="54" spans="1:15">
      <c r="A54" t="s">
        <v>79</v>
      </c>
      <c r="B54" s="1" t="s">
        <v>184</v>
      </c>
      <c r="C54" s="2">
        <v>0.23415</v>
      </c>
      <c r="D54" s="2">
        <v>0.35591</v>
      </c>
      <c r="E54" s="2">
        <v>0.93498000000000003</v>
      </c>
      <c r="F54" s="2">
        <v>2.5062000000000002</v>
      </c>
      <c r="G54" t="s">
        <v>19</v>
      </c>
      <c r="H54">
        <v>0.48886000000000002</v>
      </c>
      <c r="I54">
        <v>2.90144</v>
      </c>
      <c r="J54" t="s">
        <v>182</v>
      </c>
      <c r="K54">
        <v>8.6570400000000003</v>
      </c>
      <c r="L54">
        <v>18.878</v>
      </c>
    </row>
    <row r="55" spans="1:15">
      <c r="A55" t="s">
        <v>80</v>
      </c>
      <c r="B55" s="1" t="s">
        <v>178</v>
      </c>
      <c r="C55" s="2">
        <v>119.33799999999999</v>
      </c>
      <c r="D55" s="2">
        <v>1.7372799999999999</v>
      </c>
      <c r="E55" s="2">
        <v>115.539</v>
      </c>
      <c r="F55" s="2">
        <v>4.0527800000000003</v>
      </c>
      <c r="G55" t="s">
        <v>173</v>
      </c>
      <c r="H55">
        <v>4.2900000000000001E-2</v>
      </c>
      <c r="I55">
        <v>0.21409</v>
      </c>
      <c r="J55" t="s">
        <v>21</v>
      </c>
      <c r="K55">
        <v>2.2100000000000001E-4</v>
      </c>
      <c r="L55">
        <v>7.3899999999999997E-4</v>
      </c>
    </row>
    <row r="56" spans="1:15">
      <c r="A56" t="s">
        <v>81</v>
      </c>
      <c r="B56" s="1" t="s">
        <v>179</v>
      </c>
      <c r="C56" s="2">
        <v>18.660299999999999</v>
      </c>
      <c r="D56" s="2">
        <v>1.7901899999999999</v>
      </c>
      <c r="E56" s="2">
        <v>23.1813</v>
      </c>
      <c r="F56" s="2">
        <v>4.1796199999999999</v>
      </c>
      <c r="G56" t="s">
        <v>173</v>
      </c>
      <c r="H56">
        <v>4.2900000000000001E-2</v>
      </c>
      <c r="I56">
        <v>0.21409</v>
      </c>
      <c r="J56" t="s">
        <v>17</v>
      </c>
      <c r="K56" t="e">
        <v>#N/A</v>
      </c>
      <c r="L56" t="e">
        <v>#N/A</v>
      </c>
    </row>
    <row r="57" spans="1:15">
      <c r="A57" t="s">
        <v>82</v>
      </c>
      <c r="B57" s="1" t="s">
        <v>180</v>
      </c>
      <c r="C57" s="2">
        <v>0.61789000000000005</v>
      </c>
      <c r="D57" s="2">
        <v>1.8955599999999999</v>
      </c>
      <c r="E57" s="2">
        <v>0.57835000000000003</v>
      </c>
      <c r="F57" s="2">
        <v>4.4212699999999998</v>
      </c>
      <c r="G57" t="s">
        <v>173</v>
      </c>
      <c r="H57">
        <v>4.2900000000000001E-2</v>
      </c>
      <c r="I57">
        <v>0.21409</v>
      </c>
      <c r="J57" t="s">
        <v>13</v>
      </c>
      <c r="K57">
        <v>392122</v>
      </c>
      <c r="L57">
        <v>5272624</v>
      </c>
    </row>
    <row r="58" spans="1:15">
      <c r="A58" t="s">
        <v>83</v>
      </c>
      <c r="B58" s="1" t="s">
        <v>30</v>
      </c>
      <c r="C58" s="2">
        <v>0.57745999999999997</v>
      </c>
      <c r="D58" s="2">
        <v>0.89410999999999996</v>
      </c>
      <c r="E58" s="2">
        <v>1.83416</v>
      </c>
      <c r="F58" s="2">
        <v>4.9588700000000001</v>
      </c>
      <c r="G58" t="s">
        <v>19</v>
      </c>
      <c r="H58">
        <v>0.48886000000000002</v>
      </c>
      <c r="I58">
        <v>2.90144</v>
      </c>
      <c r="J58" t="s">
        <v>13</v>
      </c>
      <c r="K58">
        <v>392122</v>
      </c>
      <c r="L58">
        <v>5272624</v>
      </c>
    </row>
    <row r="59" spans="1:15">
      <c r="A59" t="s">
        <v>84</v>
      </c>
      <c r="B59" s="1" t="s">
        <v>31</v>
      </c>
      <c r="C59" s="2">
        <v>44.2667</v>
      </c>
      <c r="D59" s="2">
        <v>4.0833899999999996</v>
      </c>
      <c r="E59" s="2">
        <v>75.089399999999998</v>
      </c>
      <c r="F59" s="2">
        <v>13.0425</v>
      </c>
      <c r="G59" t="s">
        <v>11</v>
      </c>
      <c r="H59">
        <v>2.1430000000000001E-2</v>
      </c>
      <c r="I59">
        <v>8.1909999999999997E-2</v>
      </c>
      <c r="J59" t="s">
        <v>17</v>
      </c>
      <c r="K59" t="e">
        <v>#N/A</v>
      </c>
      <c r="L59" t="e">
        <v>#N/A</v>
      </c>
    </row>
    <row r="60" spans="1:15">
      <c r="A60" t="s">
        <v>69</v>
      </c>
      <c r="B60" s="1" t="s">
        <v>163</v>
      </c>
      <c r="C60" s="2">
        <v>1.9451099999999999</v>
      </c>
      <c r="D60" s="2">
        <v>0.13084999999999999</v>
      </c>
      <c r="E60" s="2">
        <v>27.398</v>
      </c>
      <c r="F60" s="2">
        <v>14.100199999999999</v>
      </c>
      <c r="G60" t="s">
        <v>11</v>
      </c>
      <c r="H60">
        <v>2.1430000000000001E-2</v>
      </c>
      <c r="I60">
        <v>8.1909999999999997E-2</v>
      </c>
      <c r="J60" t="s">
        <v>156</v>
      </c>
      <c r="K60">
        <v>0.38412000000000002</v>
      </c>
      <c r="L60">
        <v>7940.08</v>
      </c>
    </row>
    <row r="61" spans="1:15">
      <c r="A61" t="s">
        <v>85</v>
      </c>
      <c r="B61" s="1" t="s">
        <v>32</v>
      </c>
      <c r="C61" s="2">
        <v>3.7029100000000001</v>
      </c>
      <c r="D61" s="2">
        <v>5.7345499999999996</v>
      </c>
      <c r="E61" s="2">
        <v>6.1950500000000002</v>
      </c>
      <c r="F61" s="2">
        <v>16.750399999999999</v>
      </c>
      <c r="G61" t="s">
        <v>19</v>
      </c>
      <c r="H61">
        <v>0.48886000000000002</v>
      </c>
      <c r="I61">
        <v>2.90144</v>
      </c>
      <c r="J61" t="s">
        <v>24</v>
      </c>
      <c r="K61" t="e">
        <v>#N/A</v>
      </c>
      <c r="L61" t="e">
        <v>#N/A</v>
      </c>
    </row>
    <row r="62" spans="1:15">
      <c r="A62" t="s">
        <v>86</v>
      </c>
      <c r="B62" s="1" t="s">
        <v>185</v>
      </c>
      <c r="C62" s="2">
        <v>3.7428300000000001</v>
      </c>
      <c r="D62" s="2">
        <v>4.9571899999999998</v>
      </c>
      <c r="E62" s="2">
        <v>6.1883100000000004</v>
      </c>
      <c r="F62" s="2">
        <v>17.936800000000002</v>
      </c>
      <c r="G62" t="s">
        <v>11</v>
      </c>
      <c r="H62">
        <v>2.1430000000000001E-2</v>
      </c>
      <c r="I62">
        <v>8.1909999999999997E-2</v>
      </c>
      <c r="J62" t="s">
        <v>182</v>
      </c>
      <c r="K62">
        <v>8.6570400000000003</v>
      </c>
      <c r="L62">
        <v>18.878</v>
      </c>
    </row>
    <row r="63" spans="1:15">
      <c r="A63" t="s">
        <v>85</v>
      </c>
      <c r="B63" s="1" t="s">
        <v>32</v>
      </c>
      <c r="C63" s="2">
        <v>410.339</v>
      </c>
      <c r="D63" s="2">
        <v>11.439500000000001</v>
      </c>
      <c r="E63" s="2">
        <v>387.34100000000001</v>
      </c>
      <c r="F63" s="2">
        <v>28.927800000000001</v>
      </c>
      <c r="G63" t="s">
        <v>19</v>
      </c>
      <c r="H63">
        <v>0.48886000000000002</v>
      </c>
      <c r="I63">
        <v>2.90144</v>
      </c>
      <c r="J63" t="s">
        <v>24</v>
      </c>
      <c r="K63" t="e">
        <v>#N/A</v>
      </c>
      <c r="L63" t="e">
        <v>#N/A</v>
      </c>
    </row>
    <row r="64" spans="1:15">
      <c r="A64" t="s">
        <v>87</v>
      </c>
      <c r="B64" s="1" t="s">
        <v>33</v>
      </c>
      <c r="C64" s="2">
        <v>6.68154</v>
      </c>
      <c r="D64" s="2">
        <v>8.9927299999999999</v>
      </c>
      <c r="E64" s="2">
        <v>10.7507</v>
      </c>
      <c r="F64" s="2">
        <v>31.451799999999999</v>
      </c>
      <c r="G64" t="s">
        <v>11</v>
      </c>
      <c r="H64">
        <v>2.1430000000000001E-2</v>
      </c>
      <c r="I64">
        <v>8.1909999999999997E-2</v>
      </c>
      <c r="J64" t="s">
        <v>13</v>
      </c>
      <c r="K64">
        <v>392122</v>
      </c>
      <c r="L64">
        <v>5272624</v>
      </c>
    </row>
    <row r="65" spans="1:15">
      <c r="A65" t="s">
        <v>88</v>
      </c>
      <c r="B65" s="4" t="s">
        <v>127</v>
      </c>
      <c r="C65" s="2">
        <v>4.5300000000000002E-3</v>
      </c>
      <c r="D65" s="2">
        <v>8.3800000000000003E-3</v>
      </c>
      <c r="E65" s="2">
        <v>7.8106799999999996</v>
      </c>
      <c r="F65" s="2">
        <v>34.276000000000003</v>
      </c>
      <c r="G65" t="s">
        <v>13</v>
      </c>
      <c r="H65">
        <v>392122</v>
      </c>
      <c r="I65">
        <v>5272624</v>
      </c>
      <c r="J65" t="s">
        <v>123</v>
      </c>
      <c r="K65">
        <v>515.077</v>
      </c>
      <c r="L65">
        <v>178200000</v>
      </c>
      <c r="M65" t="s">
        <v>98</v>
      </c>
      <c r="N65">
        <v>2.1430000000000001E-2</v>
      </c>
      <c r="O65">
        <v>8.1909999999999997E-2</v>
      </c>
    </row>
    <row r="66" spans="1:15">
      <c r="A66" t="s">
        <v>89</v>
      </c>
      <c r="B66" s="1" t="s">
        <v>164</v>
      </c>
      <c r="C66" s="2">
        <v>2.4496099999999998</v>
      </c>
      <c r="D66" s="2">
        <v>0.16586999999999999</v>
      </c>
      <c r="E66" s="2">
        <v>76.462900000000005</v>
      </c>
      <c r="F66" s="2">
        <v>38.790900000000001</v>
      </c>
      <c r="G66" t="s">
        <v>156</v>
      </c>
      <c r="H66">
        <v>0.38412000000000002</v>
      </c>
      <c r="I66">
        <v>7940.08</v>
      </c>
      <c r="J66" t="s">
        <v>19</v>
      </c>
      <c r="K66">
        <v>0.48886000000000002</v>
      </c>
      <c r="L66">
        <v>2.90144</v>
      </c>
    </row>
    <row r="67" spans="1:15">
      <c r="A67" t="s">
        <v>90</v>
      </c>
      <c r="B67" s="4" t="s">
        <v>165</v>
      </c>
      <c r="C67" s="2">
        <v>3.6580000000000001E-2</v>
      </c>
      <c r="D67" s="2">
        <v>3.6700000000000001E-3</v>
      </c>
      <c r="E67" s="2">
        <v>54.103400000000001</v>
      </c>
      <c r="F67" s="2">
        <v>41.765999999999998</v>
      </c>
      <c r="G67" t="s">
        <v>156</v>
      </c>
      <c r="H67">
        <v>0.38412000000000002</v>
      </c>
      <c r="I67">
        <v>7940.08</v>
      </c>
      <c r="J67" t="s">
        <v>123</v>
      </c>
      <c r="K67">
        <v>515.077</v>
      </c>
      <c r="L67">
        <v>178200000</v>
      </c>
      <c r="M67" t="s">
        <v>98</v>
      </c>
      <c r="N67">
        <v>2.1430000000000001E-2</v>
      </c>
      <c r="O67">
        <v>8.1909999999999997E-2</v>
      </c>
    </row>
    <row r="68" spans="1:15">
      <c r="A68" t="s">
        <v>91</v>
      </c>
      <c r="B68" s="1" t="s">
        <v>154</v>
      </c>
      <c r="C68" s="2">
        <v>1.2524999999999999</v>
      </c>
      <c r="D68" s="2">
        <v>3.0599999999999999E-2</v>
      </c>
      <c r="E68" s="2">
        <v>2216.7199999999998</v>
      </c>
      <c r="F68" s="2">
        <v>156.02799999999999</v>
      </c>
      <c r="G68" t="s">
        <v>130</v>
      </c>
      <c r="H68">
        <v>8.5699999999999995E-3</v>
      </c>
      <c r="I68">
        <v>1.8100000000000002E-2</v>
      </c>
      <c r="J68" t="s">
        <v>14</v>
      </c>
      <c r="K68">
        <v>6.2399999999999999E-4</v>
      </c>
      <c r="L68">
        <v>1.92354</v>
      </c>
    </row>
    <row r="69" spans="1:15">
      <c r="A69" t="s">
        <v>92</v>
      </c>
      <c r="B69" s="1" t="s">
        <v>166</v>
      </c>
      <c r="C69" s="2">
        <v>5.1725399999999997</v>
      </c>
      <c r="D69" s="2">
        <v>0.20086000000000001</v>
      </c>
      <c r="E69" s="2">
        <v>429.7</v>
      </c>
      <c r="F69" s="2">
        <v>166.148</v>
      </c>
      <c r="G69" t="s">
        <v>156</v>
      </c>
      <c r="H69">
        <v>0.38412000000000002</v>
      </c>
      <c r="I69">
        <v>7940.08</v>
      </c>
      <c r="J69" t="s">
        <v>25</v>
      </c>
      <c r="K69">
        <v>19.279399999999999</v>
      </c>
      <c r="L69">
        <v>56.041699999999999</v>
      </c>
    </row>
    <row r="70" spans="1:15">
      <c r="A70" t="s">
        <v>121</v>
      </c>
      <c r="B70" s="1" t="s">
        <v>167</v>
      </c>
      <c r="C70" s="2">
        <v>16.757100000000001</v>
      </c>
      <c r="D70" s="2">
        <v>1.1772100000000001</v>
      </c>
      <c r="E70" s="2">
        <v>5531.29</v>
      </c>
      <c r="F70" s="2">
        <v>3453.36</v>
      </c>
      <c r="G70" t="s">
        <v>23</v>
      </c>
      <c r="H70">
        <v>1.50284</v>
      </c>
      <c r="I70">
        <v>823.76099999999997</v>
      </c>
      <c r="J70" t="s">
        <v>156</v>
      </c>
      <c r="K70">
        <v>0.38412000000000002</v>
      </c>
      <c r="L70">
        <v>7940.08</v>
      </c>
    </row>
    <row r="71" spans="1:15">
      <c r="A71" t="s">
        <v>93</v>
      </c>
      <c r="B71" s="4" t="s">
        <v>168</v>
      </c>
      <c r="C71" s="2">
        <v>0.61717999999999995</v>
      </c>
      <c r="D71" s="2">
        <v>3.8120000000000001E-2</v>
      </c>
      <c r="E71" s="2">
        <v>347483</v>
      </c>
      <c r="F71" s="2">
        <v>74282.5</v>
      </c>
      <c r="G71" t="s">
        <v>156</v>
      </c>
      <c r="H71">
        <v>0.38412000000000002</v>
      </c>
      <c r="I71">
        <v>7940.08</v>
      </c>
      <c r="J71" t="s">
        <v>123</v>
      </c>
      <c r="K71">
        <v>515.077</v>
      </c>
      <c r="L71">
        <v>178200000</v>
      </c>
      <c r="M71" t="s">
        <v>17</v>
      </c>
    </row>
    <row r="72" spans="1:15">
      <c r="A72" t="s">
        <v>93</v>
      </c>
      <c r="B72" s="1" t="s">
        <v>169</v>
      </c>
      <c r="C72" s="2">
        <v>0.79900000000000004</v>
      </c>
      <c r="D72" s="2">
        <v>5.6300000000000003E-2</v>
      </c>
      <c r="E72" s="2">
        <v>2561634</v>
      </c>
      <c r="F72" s="2">
        <v>1599713</v>
      </c>
      <c r="G72" t="s">
        <v>156</v>
      </c>
      <c r="H72">
        <v>0.38412000000000002</v>
      </c>
      <c r="I72">
        <v>7940.08</v>
      </c>
      <c r="J72" t="s">
        <v>123</v>
      </c>
      <c r="K72">
        <v>515.077</v>
      </c>
      <c r="L72">
        <v>178200000</v>
      </c>
    </row>
    <row r="73" spans="1:15">
      <c r="A73" t="s">
        <v>94</v>
      </c>
      <c r="B73" s="1" t="s">
        <v>170</v>
      </c>
      <c r="C73" s="2">
        <v>209.43600000000001</v>
      </c>
      <c r="D73" s="2">
        <v>14.8294</v>
      </c>
      <c r="E73" s="2">
        <v>3191507</v>
      </c>
      <c r="F73" s="2">
        <v>1993026</v>
      </c>
      <c r="G73" t="s">
        <v>156</v>
      </c>
      <c r="H73">
        <v>0.38412000000000002</v>
      </c>
      <c r="I73">
        <v>7940.08</v>
      </c>
      <c r="J73" t="s">
        <v>13</v>
      </c>
      <c r="K73">
        <v>392122</v>
      </c>
      <c r="L73">
        <v>5272624</v>
      </c>
    </row>
    <row r="74" spans="1:15">
      <c r="A74" t="s">
        <v>95</v>
      </c>
      <c r="B74" s="1" t="s">
        <v>186</v>
      </c>
      <c r="C74" s="2">
        <v>1130.8399999999999</v>
      </c>
      <c r="D74" s="2">
        <v>80.003</v>
      </c>
      <c r="E74" s="2">
        <v>1580000000</v>
      </c>
      <c r="F74" s="2">
        <v>985000000</v>
      </c>
      <c r="G74" t="s">
        <v>156</v>
      </c>
      <c r="H74">
        <v>0.38412000000000002</v>
      </c>
      <c r="I74">
        <v>7940.08</v>
      </c>
      <c r="J74" t="s">
        <v>182</v>
      </c>
      <c r="K74">
        <v>8.6570400000000003</v>
      </c>
      <c r="L74">
        <v>18.878</v>
      </c>
    </row>
    <row r="75" spans="1:15">
      <c r="A75" t="s">
        <v>96</v>
      </c>
      <c r="B75" s="1" t="s">
        <v>171</v>
      </c>
      <c r="C75" s="2">
        <v>1307.18</v>
      </c>
      <c r="D75" s="2">
        <v>92.557599999999994</v>
      </c>
      <c r="E75" s="2">
        <v>4389000000</v>
      </c>
      <c r="F75" s="2">
        <v>2741000000</v>
      </c>
      <c r="G75" t="s">
        <v>156</v>
      </c>
      <c r="H75">
        <v>0.38412000000000002</v>
      </c>
      <c r="I75">
        <v>7940.08</v>
      </c>
      <c r="J75" t="s">
        <v>24</v>
      </c>
      <c r="K75" t="e">
        <v>#N/A</v>
      </c>
      <c r="L75" t="e">
        <v>#N/A</v>
      </c>
    </row>
    <row r="76" spans="1:15">
      <c r="A76" t="s">
        <v>60</v>
      </c>
      <c r="B76" s="1" t="s">
        <v>128</v>
      </c>
      <c r="C76" s="2">
        <v>1.5200000000000001E-4</v>
      </c>
      <c r="D76" s="2">
        <v>2.2399999999999998E-3</v>
      </c>
      <c r="E76" s="2">
        <v>100500000</v>
      </c>
      <c r="F76" s="2">
        <v>3490000000000</v>
      </c>
      <c r="G76" t="s">
        <v>13</v>
      </c>
      <c r="H76">
        <v>392122</v>
      </c>
      <c r="I76">
        <v>5272624</v>
      </c>
      <c r="J76" t="s">
        <v>123</v>
      </c>
      <c r="K76">
        <v>515.077</v>
      </c>
      <c r="L76">
        <v>178200000</v>
      </c>
    </row>
    <row r="77" spans="1:15">
      <c r="A77" t="s">
        <v>60</v>
      </c>
      <c r="B77" s="1" t="s">
        <v>128</v>
      </c>
      <c r="C77" s="2">
        <v>372.30900000000003</v>
      </c>
      <c r="D77" s="2">
        <v>5472.98</v>
      </c>
      <c r="E77" s="2">
        <v>2.17E+17</v>
      </c>
      <c r="F77" s="2">
        <v>7.54E+21</v>
      </c>
      <c r="G77" t="s">
        <v>13</v>
      </c>
      <c r="H77">
        <v>392122</v>
      </c>
      <c r="I77">
        <v>5272624</v>
      </c>
      <c r="J77" t="s">
        <v>123</v>
      </c>
      <c r="K77">
        <v>515.077</v>
      </c>
      <c r="L77">
        <v>178200000</v>
      </c>
    </row>
  </sheetData>
  <conditionalFormatting sqref="C3:C7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7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7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7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4"/>
  <sheetViews>
    <sheetView workbookViewId="0">
      <selection sqref="A1:O104"/>
    </sheetView>
  </sheetViews>
  <sheetFormatPr baseColWidth="10" defaultRowHeight="14" x14ac:dyDescent="0"/>
  <sheetData>
    <row r="1" spans="1:15" ht="409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57">
      <c r="A2" s="7" t="s">
        <v>5</v>
      </c>
      <c r="B2" s="7" t="s">
        <v>6</v>
      </c>
      <c r="C2" s="11" t="s">
        <v>110</v>
      </c>
      <c r="D2" s="11" t="s">
        <v>111</v>
      </c>
      <c r="E2" s="11" t="s">
        <v>112</v>
      </c>
      <c r="F2" s="11" t="s">
        <v>113</v>
      </c>
      <c r="G2" s="7" t="s">
        <v>7</v>
      </c>
      <c r="H2" s="7" t="s">
        <v>114</v>
      </c>
      <c r="I2" s="7" t="s">
        <v>115</v>
      </c>
      <c r="J2" s="7" t="s">
        <v>8</v>
      </c>
      <c r="K2" s="7" t="s">
        <v>116</v>
      </c>
      <c r="L2" s="7" t="s">
        <v>117</v>
      </c>
      <c r="M2" s="7" t="s">
        <v>9</v>
      </c>
      <c r="N2" s="7" t="s">
        <v>118</v>
      </c>
      <c r="O2" s="7" t="s">
        <v>119</v>
      </c>
    </row>
    <row r="3" spans="1:15">
      <c r="A3" s="12" t="s">
        <v>187</v>
      </c>
      <c r="B3" s="4" t="s">
        <v>188</v>
      </c>
      <c r="C3" s="2">
        <v>76.010900000000007</v>
      </c>
      <c r="D3" s="2">
        <v>3.9199999999999997E-6</v>
      </c>
      <c r="E3" s="2">
        <v>4.8458100000000002</v>
      </c>
      <c r="F3" s="2">
        <v>747.36599999999999</v>
      </c>
      <c r="G3" s="13" t="s">
        <v>189</v>
      </c>
      <c r="H3" s="13">
        <v>2511.89</v>
      </c>
      <c r="I3" s="13">
        <v>11103.5</v>
      </c>
      <c r="J3" s="13" t="s">
        <v>11</v>
      </c>
      <c r="K3" s="13">
        <v>0.42369000000000001</v>
      </c>
      <c r="L3" s="13">
        <v>51.649099999999997</v>
      </c>
      <c r="M3" s="13" t="s">
        <v>190</v>
      </c>
      <c r="N3" s="13">
        <v>1.7199999999999999E-8</v>
      </c>
      <c r="O3" s="13">
        <v>16900000</v>
      </c>
    </row>
    <row r="4" spans="1:15">
      <c r="A4" s="12" t="s">
        <v>191</v>
      </c>
      <c r="B4" s="4" t="s">
        <v>192</v>
      </c>
      <c r="C4" s="2">
        <v>113.616</v>
      </c>
      <c r="D4" s="2">
        <v>5.8599999999999998E-6</v>
      </c>
      <c r="E4" s="2">
        <v>0.89566000000000001</v>
      </c>
      <c r="F4" s="2">
        <v>84.093900000000005</v>
      </c>
      <c r="G4" s="13" t="s">
        <v>189</v>
      </c>
      <c r="H4" s="13">
        <v>2511.89</v>
      </c>
      <c r="I4" s="13">
        <v>11103.5</v>
      </c>
      <c r="J4" s="13" t="s">
        <v>193</v>
      </c>
      <c r="K4" s="13">
        <v>86.107600000000005</v>
      </c>
      <c r="L4" s="13">
        <v>947596</v>
      </c>
      <c r="M4" s="13" t="s">
        <v>190</v>
      </c>
      <c r="N4" s="13">
        <v>1.7199999999999999E-8</v>
      </c>
      <c r="O4" s="13">
        <v>16900000</v>
      </c>
    </row>
    <row r="5" spans="1:15">
      <c r="A5" s="12" t="s">
        <v>194</v>
      </c>
      <c r="B5" s="1" t="s">
        <v>195</v>
      </c>
      <c r="C5" s="2">
        <v>315.64499999999998</v>
      </c>
      <c r="D5" s="2">
        <v>1.0900000000000001E-5</v>
      </c>
      <c r="E5" s="2">
        <v>7.8983699999999999</v>
      </c>
      <c r="F5" s="14">
        <v>14170000</v>
      </c>
      <c r="G5" s="13" t="s">
        <v>190</v>
      </c>
      <c r="H5" s="13">
        <v>1.7199999999999999E-8</v>
      </c>
      <c r="I5" s="13">
        <v>16900000</v>
      </c>
      <c r="J5" s="13" t="s">
        <v>193</v>
      </c>
      <c r="K5" s="13">
        <v>86.107600000000005</v>
      </c>
      <c r="L5" s="13">
        <v>947596</v>
      </c>
      <c r="M5" s="13"/>
      <c r="N5" s="13"/>
      <c r="O5" s="13"/>
    </row>
    <row r="6" spans="1:15">
      <c r="A6" s="12" t="s">
        <v>196</v>
      </c>
      <c r="B6" s="4" t="s">
        <v>197</v>
      </c>
      <c r="C6" s="2">
        <v>562.49599999999998</v>
      </c>
      <c r="D6" s="2">
        <v>2.9E-5</v>
      </c>
      <c r="E6" s="2">
        <v>0.39404</v>
      </c>
      <c r="F6" s="2">
        <v>5.5624000000000002</v>
      </c>
      <c r="G6" s="13" t="s">
        <v>130</v>
      </c>
      <c r="H6" s="13">
        <v>0.17548</v>
      </c>
      <c r="I6" s="13">
        <v>4.7054400000000003</v>
      </c>
      <c r="J6" s="13" t="s">
        <v>123</v>
      </c>
      <c r="K6" s="13">
        <v>270.71699999999998</v>
      </c>
      <c r="L6" s="13">
        <v>608000000000000</v>
      </c>
      <c r="M6" s="13" t="s">
        <v>190</v>
      </c>
      <c r="N6" s="13">
        <v>1.7199999999999999E-8</v>
      </c>
      <c r="O6" s="13">
        <v>16900000</v>
      </c>
    </row>
    <row r="7" spans="1:15">
      <c r="A7" s="12" t="s">
        <v>198</v>
      </c>
      <c r="B7" s="1" t="s">
        <v>199</v>
      </c>
      <c r="C7" s="2">
        <v>8.7700000000000001E-9</v>
      </c>
      <c r="D7" s="2">
        <v>4.4100000000000001E-5</v>
      </c>
      <c r="E7" s="2">
        <v>3.9E-10</v>
      </c>
      <c r="F7" s="2">
        <v>8.6999999999999997E-6</v>
      </c>
      <c r="G7" s="13" t="s">
        <v>189</v>
      </c>
      <c r="H7" s="13">
        <v>2511.89</v>
      </c>
      <c r="I7" s="13">
        <v>11103.5</v>
      </c>
      <c r="J7" s="13" t="s">
        <v>200</v>
      </c>
      <c r="K7" s="13">
        <v>8.47E+19</v>
      </c>
      <c r="L7" s="13">
        <v>1.03E+65</v>
      </c>
      <c r="M7" s="13"/>
      <c r="N7" s="13"/>
      <c r="O7" s="13"/>
    </row>
    <row r="8" spans="1:15">
      <c r="A8" s="12" t="s">
        <v>201</v>
      </c>
      <c r="B8" s="1" t="s">
        <v>202</v>
      </c>
      <c r="C8" s="2">
        <v>1602.19</v>
      </c>
      <c r="D8" s="2">
        <v>4.6799999999999999E-5</v>
      </c>
      <c r="E8" s="14">
        <v>1900000000000</v>
      </c>
      <c r="F8" s="2">
        <v>38388.6</v>
      </c>
      <c r="G8" s="13" t="s">
        <v>190</v>
      </c>
      <c r="H8" s="13">
        <v>1.7199999999999999E-8</v>
      </c>
      <c r="I8" s="13">
        <v>16900000</v>
      </c>
      <c r="J8" s="13" t="s">
        <v>203</v>
      </c>
      <c r="K8" s="13">
        <v>9.6299999999999995E-8</v>
      </c>
      <c r="L8" s="13">
        <v>1.0099999999999999E-8</v>
      </c>
      <c r="M8" s="13"/>
      <c r="N8" s="13"/>
      <c r="O8" s="13"/>
    </row>
    <row r="9" spans="1:15">
      <c r="A9" s="12" t="s">
        <v>204</v>
      </c>
      <c r="B9" s="4" t="s">
        <v>205</v>
      </c>
      <c r="C9" s="2">
        <v>2576.9899999999998</v>
      </c>
      <c r="D9" s="2">
        <v>1.3300000000000001E-4</v>
      </c>
      <c r="E9" s="2">
        <v>6.2030000000000002E-2</v>
      </c>
      <c r="F9" s="2">
        <v>0.87524999999999997</v>
      </c>
      <c r="G9" s="13" t="s">
        <v>189</v>
      </c>
      <c r="H9" s="13">
        <v>2511.89</v>
      </c>
      <c r="I9" s="13">
        <v>11103.5</v>
      </c>
      <c r="J9" s="13" t="s">
        <v>130</v>
      </c>
      <c r="K9" s="13">
        <v>0.17548</v>
      </c>
      <c r="L9" s="13">
        <v>4.7054400000000003</v>
      </c>
      <c r="M9" s="13" t="s">
        <v>190</v>
      </c>
      <c r="N9" s="13">
        <v>1.7199999999999999E-8</v>
      </c>
      <c r="O9" s="13">
        <v>16900000</v>
      </c>
    </row>
    <row r="10" spans="1:15">
      <c r="A10" s="12" t="s">
        <v>36</v>
      </c>
      <c r="B10" s="1" t="s">
        <v>172</v>
      </c>
      <c r="C10" s="2">
        <v>0.11567</v>
      </c>
      <c r="D10" s="2">
        <v>2.2100000000000001E-4</v>
      </c>
      <c r="E10" s="2">
        <v>2.0899999999999998E-3</v>
      </c>
      <c r="F10" s="2">
        <v>1.0089300000000001</v>
      </c>
      <c r="G10" s="13" t="s">
        <v>173</v>
      </c>
      <c r="H10" s="13">
        <v>0.9869</v>
      </c>
      <c r="I10" s="13">
        <v>426.53</v>
      </c>
      <c r="J10" s="13" t="s">
        <v>12</v>
      </c>
      <c r="K10" s="13">
        <v>9.5600000000000004E-4</v>
      </c>
      <c r="L10" s="13">
        <v>557.61</v>
      </c>
      <c r="M10" s="13"/>
      <c r="N10" s="13"/>
      <c r="O10" s="13"/>
    </row>
    <row r="11" spans="1:15">
      <c r="A11" s="12" t="s">
        <v>206</v>
      </c>
      <c r="B11" s="1" t="s">
        <v>207</v>
      </c>
      <c r="C11" s="2">
        <v>6513.97</v>
      </c>
      <c r="D11" s="2">
        <v>2.24E-4</v>
      </c>
      <c r="E11" s="2">
        <v>1.02E-4</v>
      </c>
      <c r="F11" s="2">
        <v>3411.55</v>
      </c>
      <c r="G11" s="13" t="s">
        <v>190</v>
      </c>
      <c r="H11" s="13">
        <v>1.7199999999999999E-8</v>
      </c>
      <c r="I11" s="13">
        <v>16900000</v>
      </c>
      <c r="J11" s="13" t="s">
        <v>13</v>
      </c>
      <c r="K11" s="13">
        <v>54930000</v>
      </c>
      <c r="L11" s="13">
        <v>1590000000</v>
      </c>
      <c r="M11" s="13"/>
      <c r="N11" s="13"/>
      <c r="O11" s="13"/>
    </row>
    <row r="12" spans="1:15">
      <c r="A12" s="12" t="s">
        <v>208</v>
      </c>
      <c r="B12" s="1" t="s">
        <v>209</v>
      </c>
      <c r="C12" s="2">
        <v>10342.299999999999</v>
      </c>
      <c r="D12" s="2">
        <v>3.5599999999999998E-4</v>
      </c>
      <c r="E12" s="2">
        <v>5.0300000000000003E-5</v>
      </c>
      <c r="F12" s="2">
        <v>1700.11</v>
      </c>
      <c r="G12" s="13" t="s">
        <v>190</v>
      </c>
      <c r="H12" s="13">
        <v>1.7199999999999999E-8</v>
      </c>
      <c r="I12" s="13">
        <v>16900000</v>
      </c>
      <c r="J12" s="13" t="s">
        <v>210</v>
      </c>
      <c r="K12" s="13">
        <v>12100000000000</v>
      </c>
      <c r="L12" s="13">
        <v>2.37E+19</v>
      </c>
      <c r="M12" s="13"/>
      <c r="N12" s="13"/>
      <c r="O12" s="13"/>
    </row>
    <row r="13" spans="1:15">
      <c r="A13" s="12" t="s">
        <v>211</v>
      </c>
      <c r="B13" s="1" t="s">
        <v>212</v>
      </c>
      <c r="C13" s="2">
        <v>14810.3</v>
      </c>
      <c r="D13" s="2">
        <v>5.1000000000000004E-4</v>
      </c>
      <c r="E13" s="2">
        <v>3.7378</v>
      </c>
      <c r="F13" s="2">
        <v>35.176000000000002</v>
      </c>
      <c r="G13" s="13" t="s">
        <v>190</v>
      </c>
      <c r="H13" s="13">
        <v>1.7199999999999999E-8</v>
      </c>
      <c r="I13" s="13">
        <v>16900000</v>
      </c>
      <c r="J13" s="13" t="s">
        <v>130</v>
      </c>
      <c r="K13" s="13">
        <v>0.17548</v>
      </c>
      <c r="L13" s="13">
        <v>4.7054400000000003</v>
      </c>
      <c r="M13" s="13"/>
      <c r="N13" s="13"/>
      <c r="O13" s="13"/>
    </row>
    <row r="14" spans="1:15">
      <c r="A14" s="12" t="s">
        <v>213</v>
      </c>
      <c r="B14" s="1" t="s">
        <v>214</v>
      </c>
      <c r="C14" s="2">
        <v>20416</v>
      </c>
      <c r="D14" s="2">
        <v>7.0200000000000004E-4</v>
      </c>
      <c r="E14" s="2">
        <v>2025.92</v>
      </c>
      <c r="F14" s="2">
        <v>218511</v>
      </c>
      <c r="G14" s="13" t="s">
        <v>190</v>
      </c>
      <c r="H14" s="13">
        <v>1.7199999999999999E-8</v>
      </c>
      <c r="I14" s="13">
        <v>16900000</v>
      </c>
      <c r="J14" s="13" t="s">
        <v>215</v>
      </c>
      <c r="K14" s="13">
        <v>14.9976</v>
      </c>
      <c r="L14" s="13">
        <v>53.929000000000002</v>
      </c>
      <c r="M14" s="13"/>
      <c r="N14" s="13"/>
      <c r="O14" s="13"/>
    </row>
    <row r="15" spans="1:15">
      <c r="A15" s="12" t="s">
        <v>216</v>
      </c>
      <c r="B15" s="1" t="s">
        <v>217</v>
      </c>
      <c r="C15" s="2">
        <v>20893.099999999999</v>
      </c>
      <c r="D15" s="2">
        <v>7.1900000000000002E-4</v>
      </c>
      <c r="E15" s="14">
        <v>5.7799999999999999E+64</v>
      </c>
      <c r="F15" s="14">
        <v>1.28E+69</v>
      </c>
      <c r="G15" s="13" t="s">
        <v>189</v>
      </c>
      <c r="H15" s="13">
        <v>2511.89</v>
      </c>
      <c r="I15" s="13">
        <v>11103.5</v>
      </c>
      <c r="J15" s="13" t="s">
        <v>190</v>
      </c>
      <c r="K15" s="13">
        <v>1.7199999999999999E-8</v>
      </c>
      <c r="L15" s="13">
        <v>16900000</v>
      </c>
      <c r="M15" s="13"/>
      <c r="N15" s="13"/>
      <c r="O15" s="13"/>
    </row>
    <row r="16" spans="1:15">
      <c r="A16" s="12" t="s">
        <v>218</v>
      </c>
      <c r="B16" s="4" t="s">
        <v>219</v>
      </c>
      <c r="C16" s="2">
        <v>21856.6</v>
      </c>
      <c r="D16" s="2">
        <v>1.1299999999999999E-3</v>
      </c>
      <c r="E16" s="2">
        <v>0.28691</v>
      </c>
      <c r="F16" s="2">
        <v>1.96143</v>
      </c>
      <c r="G16" s="13" t="s">
        <v>130</v>
      </c>
      <c r="H16" s="13">
        <v>0.17548</v>
      </c>
      <c r="I16" s="13">
        <v>4.7054400000000003</v>
      </c>
      <c r="J16" s="13" t="s">
        <v>21</v>
      </c>
      <c r="K16" s="13">
        <v>1.2099999999999999E-3</v>
      </c>
      <c r="L16" s="13">
        <v>4.4188200000000002</v>
      </c>
      <c r="M16" s="13" t="s">
        <v>190</v>
      </c>
      <c r="N16" s="13">
        <v>1.7199999999999999E-8</v>
      </c>
      <c r="O16" s="13">
        <v>16900000</v>
      </c>
    </row>
    <row r="17" spans="1:15">
      <c r="A17" s="12" t="s">
        <v>34</v>
      </c>
      <c r="B17" s="1" t="s">
        <v>10</v>
      </c>
      <c r="C17" s="2">
        <v>0.63712999999999997</v>
      </c>
      <c r="D17" s="2">
        <v>1.2099999999999999E-3</v>
      </c>
      <c r="E17" s="2">
        <v>1.107E-2</v>
      </c>
      <c r="F17" s="2">
        <v>1.04701</v>
      </c>
      <c r="G17" s="13" t="s">
        <v>11</v>
      </c>
      <c r="H17" s="13">
        <v>0.42369000000000001</v>
      </c>
      <c r="I17" s="13">
        <v>51.649099999999997</v>
      </c>
      <c r="J17" s="13" t="s">
        <v>12</v>
      </c>
      <c r="K17" s="13">
        <v>9.5600000000000004E-4</v>
      </c>
      <c r="L17" s="13">
        <v>557.61</v>
      </c>
      <c r="M17" s="13"/>
      <c r="N17" s="13"/>
      <c r="O17" s="13"/>
    </row>
    <row r="18" spans="1:15">
      <c r="A18" s="12" t="s">
        <v>220</v>
      </c>
      <c r="B18" s="4" t="s">
        <v>221</v>
      </c>
      <c r="C18" s="2">
        <v>4264.16</v>
      </c>
      <c r="D18" s="2">
        <v>1.23E-3</v>
      </c>
      <c r="E18" s="2">
        <v>9823076</v>
      </c>
      <c r="F18" s="2">
        <v>0.29747000000000001</v>
      </c>
      <c r="G18" s="13" t="s">
        <v>11</v>
      </c>
      <c r="H18" s="13">
        <v>0.42369000000000001</v>
      </c>
      <c r="I18" s="13">
        <v>51.649099999999997</v>
      </c>
      <c r="J18" s="13" t="s">
        <v>14</v>
      </c>
      <c r="K18" s="13">
        <v>3.0999999999999999E-3</v>
      </c>
      <c r="L18" s="13">
        <v>0.10678</v>
      </c>
      <c r="M18" s="13" t="s">
        <v>203</v>
      </c>
      <c r="N18" s="13">
        <v>9.6299999999999995E-8</v>
      </c>
      <c r="O18" s="13">
        <v>1.0099999999999999E-8</v>
      </c>
    </row>
    <row r="19" spans="1:15">
      <c r="A19" s="12" t="s">
        <v>222</v>
      </c>
      <c r="B19" s="4" t="s">
        <v>223</v>
      </c>
      <c r="C19" s="2">
        <v>28209.9</v>
      </c>
      <c r="D19" s="2">
        <v>1.4599999999999999E-3</v>
      </c>
      <c r="E19" s="2">
        <v>6.5460000000000004E-2</v>
      </c>
      <c r="F19" s="2">
        <v>0.91625999999999996</v>
      </c>
      <c r="G19" s="13" t="s">
        <v>130</v>
      </c>
      <c r="H19" s="13">
        <v>0.17548</v>
      </c>
      <c r="I19" s="13">
        <v>4.7054400000000003</v>
      </c>
      <c r="J19" s="13" t="s">
        <v>12</v>
      </c>
      <c r="K19" s="13">
        <v>9.5600000000000004E-4</v>
      </c>
      <c r="L19" s="13">
        <v>557.61</v>
      </c>
      <c r="M19" s="13" t="s">
        <v>190</v>
      </c>
      <c r="N19" s="13">
        <v>1.7199999999999999E-8</v>
      </c>
      <c r="O19" s="13">
        <v>16900000</v>
      </c>
    </row>
    <row r="20" spans="1:15">
      <c r="A20" s="12" t="s">
        <v>224</v>
      </c>
      <c r="B20" s="4" t="s">
        <v>225</v>
      </c>
      <c r="C20" s="2">
        <v>29906.9</v>
      </c>
      <c r="D20" s="2">
        <v>1.5399999999999999E-3</v>
      </c>
      <c r="E20" s="2">
        <v>1.6029599999999999</v>
      </c>
      <c r="F20" s="2">
        <v>227.31800000000001</v>
      </c>
      <c r="G20" s="13" t="s">
        <v>11</v>
      </c>
      <c r="H20" s="13">
        <v>0.42369000000000001</v>
      </c>
      <c r="I20" s="13">
        <v>51.649099999999997</v>
      </c>
      <c r="J20" s="13" t="s">
        <v>12</v>
      </c>
      <c r="K20" s="13">
        <v>9.5600000000000004E-4</v>
      </c>
      <c r="L20" s="13">
        <v>557.61</v>
      </c>
      <c r="M20" s="13" t="s">
        <v>190</v>
      </c>
      <c r="N20" s="13">
        <v>1.7199999999999999E-8</v>
      </c>
      <c r="O20" s="13">
        <v>16900000</v>
      </c>
    </row>
    <row r="21" spans="1:15">
      <c r="A21" s="12" t="s">
        <v>226</v>
      </c>
      <c r="B21" s="1" t="s">
        <v>227</v>
      </c>
      <c r="C21" s="14">
        <v>6.44E+46</v>
      </c>
      <c r="D21" s="2">
        <v>1.72E-3</v>
      </c>
      <c r="E21" s="2">
        <v>1.6459999999999999E-2</v>
      </c>
      <c r="F21" s="2">
        <v>238.119</v>
      </c>
      <c r="G21" s="13" t="s">
        <v>190</v>
      </c>
      <c r="H21" s="13">
        <v>1.7199999999999999E-8</v>
      </c>
      <c r="I21" s="13">
        <v>16900000</v>
      </c>
      <c r="J21" s="13" t="s">
        <v>228</v>
      </c>
      <c r="K21" s="13">
        <v>1.3000000000000001E-50</v>
      </c>
      <c r="L21" s="13">
        <v>7238.41</v>
      </c>
      <c r="M21" s="13"/>
      <c r="N21" s="13"/>
      <c r="O21" s="13"/>
    </row>
    <row r="22" spans="1:15">
      <c r="A22" s="12" t="s">
        <v>229</v>
      </c>
      <c r="B22" s="1" t="s">
        <v>230</v>
      </c>
      <c r="C22" s="2">
        <v>51252.9</v>
      </c>
      <c r="D22" s="2">
        <v>1.7600000000000001E-3</v>
      </c>
      <c r="E22" s="2">
        <v>15.559200000000001</v>
      </c>
      <c r="F22" s="2">
        <v>1607.24</v>
      </c>
      <c r="G22" s="13" t="s">
        <v>190</v>
      </c>
      <c r="H22" s="13">
        <v>1.7199999999999999E-8</v>
      </c>
      <c r="I22" s="13">
        <v>16900000</v>
      </c>
      <c r="J22" s="13" t="s">
        <v>11</v>
      </c>
      <c r="K22" s="13">
        <v>0.42369000000000001</v>
      </c>
      <c r="L22" s="13">
        <v>51.649099999999997</v>
      </c>
      <c r="M22" s="13"/>
      <c r="N22" s="13"/>
      <c r="O22" s="13"/>
    </row>
    <row r="23" spans="1:15">
      <c r="A23" s="12" t="s">
        <v>231</v>
      </c>
      <c r="B23" s="4" t="s">
        <v>232</v>
      </c>
      <c r="C23" s="2">
        <v>0.61921999999999999</v>
      </c>
      <c r="D23" s="2">
        <v>1.7700000000000001E-3</v>
      </c>
      <c r="E23" s="2">
        <v>8.8599999999999998E-2</v>
      </c>
      <c r="F23" s="2">
        <v>1.0796699999999999</v>
      </c>
      <c r="G23" s="13" t="s">
        <v>130</v>
      </c>
      <c r="H23" s="13">
        <v>0.17548</v>
      </c>
      <c r="I23" s="13">
        <v>4.7054400000000003</v>
      </c>
      <c r="J23" s="13" t="s">
        <v>12</v>
      </c>
      <c r="K23" s="13">
        <v>9.5600000000000004E-4</v>
      </c>
      <c r="L23" s="13">
        <v>557.61</v>
      </c>
      <c r="M23" s="13" t="s">
        <v>193</v>
      </c>
      <c r="N23" s="13">
        <v>86.107600000000005</v>
      </c>
      <c r="O23" s="13">
        <v>947596</v>
      </c>
    </row>
    <row r="24" spans="1:15">
      <c r="A24" s="12" t="s">
        <v>233</v>
      </c>
      <c r="B24" s="1" t="s">
        <v>234</v>
      </c>
      <c r="C24" s="14">
        <v>6.8800000000000005E+46</v>
      </c>
      <c r="D24" s="2">
        <v>1.8400000000000001E-3</v>
      </c>
      <c r="E24" s="2">
        <v>7.7200000000000006E-5</v>
      </c>
      <c r="F24" s="2">
        <v>0.67661000000000004</v>
      </c>
      <c r="G24" s="13" t="s">
        <v>189</v>
      </c>
      <c r="H24" s="13">
        <v>2511.89</v>
      </c>
      <c r="I24" s="13">
        <v>11103.5</v>
      </c>
      <c r="J24" s="13" t="s">
        <v>228</v>
      </c>
      <c r="K24" s="13">
        <v>1.3000000000000001E-50</v>
      </c>
      <c r="L24" s="13">
        <v>7238.41</v>
      </c>
      <c r="M24" s="13"/>
      <c r="N24" s="13"/>
      <c r="O24" s="13"/>
    </row>
    <row r="25" spans="1:15">
      <c r="A25" s="12" t="s">
        <v>235</v>
      </c>
      <c r="B25" s="4" t="s">
        <v>236</v>
      </c>
      <c r="C25" s="2">
        <v>7169.39</v>
      </c>
      <c r="D25" s="2">
        <v>2.0699999999999998E-3</v>
      </c>
      <c r="E25" s="2">
        <v>45520000</v>
      </c>
      <c r="F25" s="2">
        <v>1.37839</v>
      </c>
      <c r="G25" s="13" t="s">
        <v>130</v>
      </c>
      <c r="H25" s="13">
        <v>0.17548</v>
      </c>
      <c r="I25" s="13">
        <v>4.7054400000000003</v>
      </c>
      <c r="J25" s="13" t="s">
        <v>12</v>
      </c>
      <c r="K25" s="13">
        <v>9.5600000000000004E-4</v>
      </c>
      <c r="L25" s="13">
        <v>557.61</v>
      </c>
      <c r="M25" s="13" t="s">
        <v>203</v>
      </c>
      <c r="N25" s="13">
        <v>9.6299999999999995E-8</v>
      </c>
      <c r="O25" s="13">
        <v>1.0099999999999999E-8</v>
      </c>
    </row>
    <row r="26" spans="1:15">
      <c r="A26" s="12" t="s">
        <v>237</v>
      </c>
      <c r="B26" s="4" t="s">
        <v>238</v>
      </c>
      <c r="C26" s="2">
        <v>42952.7</v>
      </c>
      <c r="D26" s="2">
        <v>2.2200000000000002E-3</v>
      </c>
      <c r="E26" s="2">
        <v>5.6520000000000001E-2</v>
      </c>
      <c r="F26" s="2">
        <v>1.8069999999999999E-2</v>
      </c>
      <c r="G26" s="13" t="s">
        <v>11</v>
      </c>
      <c r="H26" s="13">
        <v>0.42369000000000001</v>
      </c>
      <c r="I26" s="13">
        <v>51.649099999999997</v>
      </c>
      <c r="J26" s="13" t="s">
        <v>14</v>
      </c>
      <c r="K26" s="13">
        <v>3.0999999999999999E-3</v>
      </c>
      <c r="L26" s="13">
        <v>0.10678</v>
      </c>
      <c r="M26" s="13" t="s">
        <v>190</v>
      </c>
      <c r="N26" s="13">
        <v>1.7199999999999999E-8</v>
      </c>
      <c r="O26" s="13">
        <v>16900000</v>
      </c>
    </row>
    <row r="27" spans="1:15">
      <c r="A27" s="12" t="s">
        <v>239</v>
      </c>
      <c r="B27" s="4" t="s">
        <v>240</v>
      </c>
      <c r="C27" s="2">
        <v>1.0048900000000001</v>
      </c>
      <c r="D27" s="2">
        <v>2.8700000000000002E-3</v>
      </c>
      <c r="E27" s="2">
        <v>2.2009999999999998E-2</v>
      </c>
      <c r="F27" s="2">
        <v>1.2457199999999999</v>
      </c>
      <c r="G27" s="13" t="s">
        <v>11</v>
      </c>
      <c r="H27" s="13">
        <v>0.42369000000000001</v>
      </c>
      <c r="I27" s="13">
        <v>51.649099999999997</v>
      </c>
      <c r="J27" s="13" t="s">
        <v>12</v>
      </c>
      <c r="K27" s="13">
        <v>9.5600000000000004E-4</v>
      </c>
      <c r="L27" s="13">
        <v>557.61</v>
      </c>
      <c r="M27" s="13" t="s">
        <v>193</v>
      </c>
      <c r="N27" s="13">
        <v>86.107600000000005</v>
      </c>
      <c r="O27" s="13">
        <v>947596</v>
      </c>
    </row>
    <row r="28" spans="1:15">
      <c r="A28" s="12" t="s">
        <v>241</v>
      </c>
      <c r="B28" s="4" t="s">
        <v>242</v>
      </c>
      <c r="C28" s="2">
        <v>0.34177999999999997</v>
      </c>
      <c r="D28" s="2">
        <v>3.15E-3</v>
      </c>
      <c r="E28" s="2">
        <v>0.82904</v>
      </c>
      <c r="F28" s="2">
        <v>0.26501999999999998</v>
      </c>
      <c r="G28" s="13" t="s">
        <v>11</v>
      </c>
      <c r="H28" s="13">
        <v>0.42369000000000001</v>
      </c>
      <c r="I28" s="13">
        <v>51.649099999999997</v>
      </c>
      <c r="J28" s="13" t="s">
        <v>14</v>
      </c>
      <c r="K28" s="13">
        <v>3.0999999999999999E-3</v>
      </c>
      <c r="L28" s="13">
        <v>0.10678</v>
      </c>
      <c r="M28" s="13" t="s">
        <v>189</v>
      </c>
      <c r="N28" s="13">
        <v>2511.89</v>
      </c>
      <c r="O28" s="13">
        <v>11103.5</v>
      </c>
    </row>
    <row r="29" spans="1:15">
      <c r="A29" s="12" t="s">
        <v>243</v>
      </c>
      <c r="B29" s="4" t="s">
        <v>244</v>
      </c>
      <c r="C29" s="2">
        <v>0.34350000000000003</v>
      </c>
      <c r="D29" s="2">
        <v>3.16E-3</v>
      </c>
      <c r="E29" s="2">
        <v>1.09456</v>
      </c>
      <c r="F29" s="2">
        <v>0.34871999999999997</v>
      </c>
      <c r="G29" s="13" t="s">
        <v>11</v>
      </c>
      <c r="H29" s="13">
        <v>0.42369000000000001</v>
      </c>
      <c r="I29" s="13">
        <v>51.649099999999997</v>
      </c>
      <c r="J29" s="13" t="s">
        <v>14</v>
      </c>
      <c r="K29" s="13">
        <v>3.0999999999999999E-3</v>
      </c>
      <c r="L29" s="13">
        <v>0.10678</v>
      </c>
      <c r="M29" s="13" t="s">
        <v>193</v>
      </c>
      <c r="N29" s="13">
        <v>86.107600000000005</v>
      </c>
      <c r="O29" s="13">
        <v>947596</v>
      </c>
    </row>
    <row r="30" spans="1:15">
      <c r="A30" s="12" t="s">
        <v>245</v>
      </c>
      <c r="B30" s="4" t="s">
        <v>246</v>
      </c>
      <c r="C30" s="2">
        <v>1.2154700000000001</v>
      </c>
      <c r="D30" s="2">
        <v>3.47E-3</v>
      </c>
      <c r="E30" s="2">
        <v>9.8530000000000006E-2</v>
      </c>
      <c r="F30" s="2">
        <v>1.3786</v>
      </c>
      <c r="G30" s="13" t="s">
        <v>130</v>
      </c>
      <c r="H30" s="13">
        <v>0.17548</v>
      </c>
      <c r="I30" s="13">
        <v>4.7054400000000003</v>
      </c>
      <c r="J30" s="13" t="s">
        <v>12</v>
      </c>
      <c r="K30" s="13">
        <v>9.5600000000000004E-4</v>
      </c>
      <c r="L30" s="13">
        <v>557.61</v>
      </c>
      <c r="M30" s="13" t="s">
        <v>189</v>
      </c>
      <c r="N30" s="13">
        <v>2511.89</v>
      </c>
      <c r="O30" s="13">
        <v>11103.5</v>
      </c>
    </row>
    <row r="31" spans="1:15">
      <c r="A31" s="12" t="s">
        <v>65</v>
      </c>
      <c r="B31" s="1" t="s">
        <v>247</v>
      </c>
      <c r="C31" s="14">
        <v>1.5400000000000001E+47</v>
      </c>
      <c r="D31" s="2">
        <v>4.13E-3</v>
      </c>
      <c r="E31" s="2">
        <v>17.881699999999999</v>
      </c>
      <c r="F31" s="2">
        <v>168.173</v>
      </c>
      <c r="G31" s="13" t="s">
        <v>130</v>
      </c>
      <c r="H31" s="13">
        <v>0.17548</v>
      </c>
      <c r="I31" s="13">
        <v>4.7054400000000003</v>
      </c>
      <c r="J31" s="13" t="s">
        <v>228</v>
      </c>
      <c r="K31" s="13">
        <v>1.3000000000000001E-50</v>
      </c>
      <c r="L31" s="13">
        <v>7238.41</v>
      </c>
      <c r="M31" s="13"/>
      <c r="N31" s="13"/>
      <c r="O31" s="13"/>
    </row>
    <row r="32" spans="1:15">
      <c r="A32" s="12" t="s">
        <v>248</v>
      </c>
      <c r="B32" s="4" t="s">
        <v>249</v>
      </c>
      <c r="C32" s="2">
        <v>1.6355500000000001</v>
      </c>
      <c r="D32" s="2">
        <v>4.6800000000000001E-3</v>
      </c>
      <c r="E32" s="2">
        <v>1.652E-2</v>
      </c>
      <c r="F32" s="2">
        <v>2.3328099999999998</v>
      </c>
      <c r="G32" s="13" t="s">
        <v>11</v>
      </c>
      <c r="H32" s="13">
        <v>0.42369000000000001</v>
      </c>
      <c r="I32" s="13">
        <v>51.649099999999997</v>
      </c>
      <c r="J32" s="13" t="s">
        <v>12</v>
      </c>
      <c r="K32" s="13">
        <v>9.5600000000000004E-4</v>
      </c>
      <c r="L32" s="13">
        <v>557.61</v>
      </c>
      <c r="M32" s="13" t="s">
        <v>189</v>
      </c>
      <c r="N32" s="13">
        <v>2511.89</v>
      </c>
      <c r="O32" s="13">
        <v>11103.5</v>
      </c>
    </row>
    <row r="33" spans="1:15">
      <c r="A33" s="12" t="s">
        <v>250</v>
      </c>
      <c r="B33" s="4" t="s">
        <v>251</v>
      </c>
      <c r="C33" s="2">
        <v>17773.7</v>
      </c>
      <c r="D33" s="2">
        <v>5.13E-3</v>
      </c>
      <c r="E33" s="2">
        <v>56810000</v>
      </c>
      <c r="F33" s="2">
        <v>1.7203599999999999</v>
      </c>
      <c r="G33" s="13" t="s">
        <v>11</v>
      </c>
      <c r="H33" s="13">
        <v>0.42369000000000001</v>
      </c>
      <c r="I33" s="13">
        <v>51.649099999999997</v>
      </c>
      <c r="J33" s="13" t="s">
        <v>12</v>
      </c>
      <c r="K33" s="13">
        <v>9.5600000000000004E-4</v>
      </c>
      <c r="L33" s="13">
        <v>557.61</v>
      </c>
      <c r="M33" s="13" t="s">
        <v>203</v>
      </c>
      <c r="N33" s="13">
        <v>9.6299999999999995E-8</v>
      </c>
      <c r="O33" s="13">
        <v>1.0099999999999999E-8</v>
      </c>
    </row>
    <row r="34" spans="1:15">
      <c r="A34" s="12" t="s">
        <v>39</v>
      </c>
      <c r="B34" s="1" t="s">
        <v>15</v>
      </c>
      <c r="C34" s="2">
        <v>0.92759999999999998</v>
      </c>
      <c r="D34" s="2">
        <v>5.7000000000000002E-3</v>
      </c>
      <c r="E34" s="2">
        <v>2.1588599999999998</v>
      </c>
      <c r="F34" s="2">
        <v>0.46009</v>
      </c>
      <c r="G34" s="13" t="s">
        <v>11</v>
      </c>
      <c r="H34" s="13">
        <v>0.42369000000000001</v>
      </c>
      <c r="I34" s="13">
        <v>51.649099999999997</v>
      </c>
      <c r="J34" s="13" t="s">
        <v>14</v>
      </c>
      <c r="K34" s="13">
        <v>3.0999999999999999E-3</v>
      </c>
      <c r="L34" s="13">
        <v>0.10678</v>
      </c>
      <c r="M34" s="13"/>
      <c r="N34" s="13"/>
      <c r="O34" s="13"/>
    </row>
    <row r="35" spans="1:15">
      <c r="A35" s="12" t="s">
        <v>65</v>
      </c>
      <c r="B35" s="1" t="s">
        <v>150</v>
      </c>
      <c r="C35" s="2">
        <v>4.1309999999999999E-2</v>
      </c>
      <c r="D35" s="2">
        <v>5.8799999999999998E-3</v>
      </c>
      <c r="E35" s="2">
        <v>0.16628999999999999</v>
      </c>
      <c r="F35" s="2">
        <v>1.4884599999999999</v>
      </c>
      <c r="G35" s="13" t="s">
        <v>130</v>
      </c>
      <c r="H35" s="13">
        <v>0.17548</v>
      </c>
      <c r="I35" s="13">
        <v>4.7054400000000003</v>
      </c>
      <c r="J35" s="13" t="s">
        <v>17</v>
      </c>
      <c r="K35" s="13">
        <v>0.11985</v>
      </c>
      <c r="L35" s="13">
        <v>91.547300000000007</v>
      </c>
      <c r="M35" s="13"/>
      <c r="N35" s="13"/>
      <c r="O35" s="13"/>
    </row>
    <row r="36" spans="1:15">
      <c r="A36" s="12" t="s">
        <v>252</v>
      </c>
      <c r="B36" s="4" t="s">
        <v>253</v>
      </c>
      <c r="C36" s="2">
        <v>1.307E-2</v>
      </c>
      <c r="D36" s="2">
        <v>6.6800000000000002E-3</v>
      </c>
      <c r="E36" s="2">
        <v>0.17665</v>
      </c>
      <c r="F36" s="2">
        <v>2.1685599999999998</v>
      </c>
      <c r="G36" s="13" t="s">
        <v>130</v>
      </c>
      <c r="H36" s="13">
        <v>0.17548</v>
      </c>
      <c r="I36" s="13">
        <v>4.7054400000000003</v>
      </c>
      <c r="J36" s="13" t="s">
        <v>123</v>
      </c>
      <c r="K36" s="13">
        <v>270.71699999999998</v>
      </c>
      <c r="L36" s="13">
        <v>608000000000000</v>
      </c>
      <c r="M36" s="13" t="s">
        <v>193</v>
      </c>
      <c r="N36" s="13">
        <v>86.107600000000005</v>
      </c>
      <c r="O36" s="13">
        <v>947596</v>
      </c>
    </row>
    <row r="37" spans="1:15">
      <c r="A37" s="12" t="s">
        <v>254</v>
      </c>
      <c r="B37" s="4" t="s">
        <v>255</v>
      </c>
      <c r="C37" s="2">
        <v>25974.799999999999</v>
      </c>
      <c r="D37" s="2">
        <v>7.5100000000000002E-3</v>
      </c>
      <c r="E37" s="2">
        <v>73770000</v>
      </c>
      <c r="F37" s="2">
        <v>2.2339000000000002</v>
      </c>
      <c r="G37" s="13" t="s">
        <v>130</v>
      </c>
      <c r="H37" s="13">
        <v>0.17548</v>
      </c>
      <c r="I37" s="13">
        <v>4.7054400000000003</v>
      </c>
      <c r="J37" s="13" t="s">
        <v>123</v>
      </c>
      <c r="K37" s="13">
        <v>270.71699999999998</v>
      </c>
      <c r="L37" s="13">
        <v>608000000000000</v>
      </c>
      <c r="M37" s="13" t="s">
        <v>203</v>
      </c>
      <c r="N37" s="13">
        <v>9.6299999999999995E-8</v>
      </c>
      <c r="O37" s="13">
        <v>1.0099999999999999E-8</v>
      </c>
    </row>
    <row r="38" spans="1:15">
      <c r="A38" s="12" t="s">
        <v>256</v>
      </c>
      <c r="B38" s="4" t="s">
        <v>257</v>
      </c>
      <c r="C38" s="2">
        <v>1.567E-2</v>
      </c>
      <c r="D38" s="2">
        <v>8.2400000000000008E-3</v>
      </c>
      <c r="E38" s="2">
        <v>0.22208</v>
      </c>
      <c r="F38" s="2">
        <v>3.1336900000000001</v>
      </c>
      <c r="G38" s="13" t="s">
        <v>130</v>
      </c>
      <c r="H38" s="13">
        <v>0.17548</v>
      </c>
      <c r="I38" s="13">
        <v>4.7054400000000003</v>
      </c>
      <c r="J38" s="13" t="s">
        <v>123</v>
      </c>
      <c r="K38" s="13">
        <v>270.71699999999998</v>
      </c>
      <c r="L38" s="13">
        <v>608000000000000</v>
      </c>
      <c r="M38" s="13" t="s">
        <v>189</v>
      </c>
      <c r="N38" s="13">
        <v>2511.89</v>
      </c>
      <c r="O38" s="13">
        <v>11103.5</v>
      </c>
    </row>
    <row r="39" spans="1:15">
      <c r="A39" s="12" t="s">
        <v>258</v>
      </c>
      <c r="B39" s="4" t="s">
        <v>259</v>
      </c>
      <c r="C39" s="2">
        <v>2.1340000000000001E-2</v>
      </c>
      <c r="D39" s="2">
        <v>1.091E-2</v>
      </c>
      <c r="E39" s="2">
        <v>9.7250000000000003E-2</v>
      </c>
      <c r="F39" s="2">
        <v>1.1934400000000001</v>
      </c>
      <c r="G39" s="13" t="s">
        <v>189</v>
      </c>
      <c r="H39" s="13">
        <v>2511.89</v>
      </c>
      <c r="I39" s="13">
        <v>11103.5</v>
      </c>
      <c r="J39" s="13" t="s">
        <v>130</v>
      </c>
      <c r="K39" s="13">
        <v>0.17548</v>
      </c>
      <c r="L39" s="13">
        <v>4.7054400000000003</v>
      </c>
      <c r="M39" s="13" t="s">
        <v>193</v>
      </c>
      <c r="N39" s="13">
        <v>86.107600000000005</v>
      </c>
      <c r="O39" s="13">
        <v>947596</v>
      </c>
    </row>
    <row r="40" spans="1:15">
      <c r="A40" s="12" t="s">
        <v>84</v>
      </c>
      <c r="B40" s="1" t="s">
        <v>260</v>
      </c>
      <c r="C40" s="14">
        <v>4.5299999999999998E+47</v>
      </c>
      <c r="D40" s="2">
        <v>1.213E-2</v>
      </c>
      <c r="E40" s="2">
        <v>3.5599999999999998E-4</v>
      </c>
      <c r="F40" s="2">
        <v>3.653E-2</v>
      </c>
      <c r="G40" s="13" t="s">
        <v>11</v>
      </c>
      <c r="H40" s="13">
        <v>0.42369000000000001</v>
      </c>
      <c r="I40" s="13">
        <v>51.649099999999997</v>
      </c>
      <c r="J40" s="13" t="s">
        <v>228</v>
      </c>
      <c r="K40" s="13">
        <v>1.3000000000000001E-50</v>
      </c>
      <c r="L40" s="13">
        <v>7238.41</v>
      </c>
      <c r="M40" s="13"/>
      <c r="N40" s="13"/>
      <c r="O40" s="13"/>
    </row>
    <row r="41" spans="1:15">
      <c r="A41" s="12" t="s">
        <v>261</v>
      </c>
      <c r="B41" s="4" t="s">
        <v>262</v>
      </c>
      <c r="C41" s="2">
        <v>2.3300000000000001E-2</v>
      </c>
      <c r="D41" s="2">
        <v>1.226E-2</v>
      </c>
      <c r="E41" s="2">
        <v>0.12275999999999999</v>
      </c>
      <c r="F41" s="2">
        <v>1.7321200000000001</v>
      </c>
      <c r="G41" s="13" t="s">
        <v>189</v>
      </c>
      <c r="H41" s="13">
        <v>2511.89</v>
      </c>
      <c r="I41" s="13">
        <v>11103.5</v>
      </c>
      <c r="J41" s="13" t="s">
        <v>130</v>
      </c>
      <c r="K41" s="13">
        <v>0.17548</v>
      </c>
      <c r="L41" s="13">
        <v>4.7054400000000003</v>
      </c>
      <c r="M41" s="13" t="s">
        <v>200</v>
      </c>
      <c r="N41" s="13">
        <v>8.47E+19</v>
      </c>
      <c r="O41" s="13">
        <v>1.03E+65</v>
      </c>
    </row>
    <row r="42" spans="1:15">
      <c r="A42" s="12" t="s">
        <v>43</v>
      </c>
      <c r="B42" s="1" t="s">
        <v>157</v>
      </c>
      <c r="C42" s="2">
        <v>8.4090000000000007</v>
      </c>
      <c r="D42" s="2">
        <v>1.6070000000000001E-2</v>
      </c>
      <c r="E42" s="2">
        <v>5.8029999999999998E-2</v>
      </c>
      <c r="F42" s="2">
        <v>64.708500000000001</v>
      </c>
      <c r="G42" s="13" t="s">
        <v>156</v>
      </c>
      <c r="H42" s="13">
        <v>19.343800000000002</v>
      </c>
      <c r="I42" s="13">
        <v>2820477</v>
      </c>
      <c r="J42" s="13" t="s">
        <v>12</v>
      </c>
      <c r="K42" s="13">
        <v>9.5600000000000004E-4</v>
      </c>
      <c r="L42" s="13">
        <v>557.61</v>
      </c>
      <c r="M42" s="13"/>
      <c r="N42" s="13"/>
      <c r="O42" s="13"/>
    </row>
    <row r="43" spans="1:15">
      <c r="A43" s="12" t="s">
        <v>75</v>
      </c>
      <c r="B43" s="1" t="s">
        <v>162</v>
      </c>
      <c r="C43" s="2">
        <v>2.6476600000000001</v>
      </c>
      <c r="D43" s="2">
        <v>1.6389999999999998E-2</v>
      </c>
      <c r="E43" s="2">
        <v>28.5366</v>
      </c>
      <c r="F43" s="2">
        <v>6.0942400000000001</v>
      </c>
      <c r="G43" s="13" t="s">
        <v>156</v>
      </c>
      <c r="H43" s="13">
        <v>19.343800000000002</v>
      </c>
      <c r="I43" s="13">
        <v>2820477</v>
      </c>
      <c r="J43" s="13" t="s">
        <v>14</v>
      </c>
      <c r="K43" s="13">
        <v>3.0999999999999999E-3</v>
      </c>
      <c r="L43" s="13">
        <v>0.10678</v>
      </c>
      <c r="M43" s="13"/>
      <c r="N43" s="13"/>
      <c r="O43" s="13"/>
    </row>
    <row r="44" spans="1:15">
      <c r="A44" s="12" t="s">
        <v>263</v>
      </c>
      <c r="B44" s="4" t="s">
        <v>264</v>
      </c>
      <c r="C44" s="2">
        <v>58848.1</v>
      </c>
      <c r="D44" s="2">
        <v>1.7000000000000001E-2</v>
      </c>
      <c r="E44" s="2">
        <v>50410000</v>
      </c>
      <c r="F44" s="2">
        <v>1.52657</v>
      </c>
      <c r="G44" s="13" t="s">
        <v>130</v>
      </c>
      <c r="H44" s="13">
        <v>0.17548</v>
      </c>
      <c r="I44" s="13">
        <v>4.7054400000000003</v>
      </c>
      <c r="J44" s="13" t="s">
        <v>21</v>
      </c>
      <c r="K44" s="13">
        <v>1.2099999999999999E-3</v>
      </c>
      <c r="L44" s="13">
        <v>4.4188200000000002</v>
      </c>
      <c r="M44" s="13" t="s">
        <v>203</v>
      </c>
      <c r="N44" s="13">
        <v>9.6299999999999995E-8</v>
      </c>
      <c r="O44" s="13">
        <v>1.0099999999999999E-8</v>
      </c>
    </row>
    <row r="45" spans="1:15">
      <c r="A45" s="12" t="s">
        <v>120</v>
      </c>
      <c r="B45" s="1" t="s">
        <v>144</v>
      </c>
      <c r="C45" s="2">
        <v>6.1429999999999998E-2</v>
      </c>
      <c r="D45" s="2">
        <v>2.154E-2</v>
      </c>
      <c r="E45" s="2">
        <v>0.14491999999999999</v>
      </c>
      <c r="F45" s="2">
        <v>1.36382</v>
      </c>
      <c r="G45" s="13" t="s">
        <v>23</v>
      </c>
      <c r="H45" s="13">
        <v>212.721</v>
      </c>
      <c r="I45" s="13">
        <v>234200000</v>
      </c>
      <c r="J45" s="13" t="s">
        <v>130</v>
      </c>
      <c r="K45" s="13">
        <v>0.17548</v>
      </c>
      <c r="L45" s="13">
        <v>4.7054400000000003</v>
      </c>
      <c r="M45" s="13"/>
      <c r="N45" s="13"/>
      <c r="O45" s="13"/>
    </row>
    <row r="46" spans="1:15">
      <c r="A46" s="12" t="s">
        <v>46</v>
      </c>
      <c r="B46" s="1" t="s">
        <v>138</v>
      </c>
      <c r="C46" s="2">
        <v>12.6297</v>
      </c>
      <c r="D46" s="2">
        <v>2.401E-2</v>
      </c>
      <c r="E46" s="2">
        <v>11764.9</v>
      </c>
      <c r="F46" s="2">
        <v>109791</v>
      </c>
      <c r="G46" s="13" t="s">
        <v>130</v>
      </c>
      <c r="H46" s="13">
        <v>0.17548</v>
      </c>
      <c r="I46" s="13">
        <v>4.7054400000000003</v>
      </c>
      <c r="J46" s="13" t="s">
        <v>12</v>
      </c>
      <c r="K46" s="13">
        <v>9.5600000000000004E-4</v>
      </c>
      <c r="L46" s="13">
        <v>557.61</v>
      </c>
      <c r="M46" s="13"/>
      <c r="N46" s="13"/>
      <c r="O46" s="13"/>
    </row>
    <row r="47" spans="1:15">
      <c r="A47" s="12" t="s">
        <v>265</v>
      </c>
      <c r="B47" s="1" t="s">
        <v>266</v>
      </c>
      <c r="C47" s="2">
        <v>0.11328000000000001</v>
      </c>
      <c r="D47" s="2">
        <v>2.811E-2</v>
      </c>
      <c r="E47" s="2">
        <v>9.4509999999999997E-2</v>
      </c>
      <c r="F47" s="2">
        <v>0.81511999999999996</v>
      </c>
      <c r="G47" s="13" t="s">
        <v>130</v>
      </c>
      <c r="H47" s="13">
        <v>0.17548</v>
      </c>
      <c r="I47" s="13">
        <v>4.7054400000000003</v>
      </c>
      <c r="J47" s="13" t="s">
        <v>11</v>
      </c>
      <c r="K47" s="13">
        <v>0.42369000000000001</v>
      </c>
      <c r="L47" s="13">
        <v>51.649099999999997</v>
      </c>
      <c r="M47" s="13"/>
      <c r="N47" s="13"/>
      <c r="O47" s="13"/>
    </row>
    <row r="48" spans="1:15">
      <c r="A48" s="12" t="s">
        <v>49</v>
      </c>
      <c r="B48" s="1" t="s">
        <v>18</v>
      </c>
      <c r="C48" s="2">
        <v>5.0322199999999997</v>
      </c>
      <c r="D48" s="2">
        <v>3.0779999999999998E-2</v>
      </c>
      <c r="E48" s="2">
        <v>1086.69</v>
      </c>
      <c r="F48" s="2">
        <v>231.227</v>
      </c>
      <c r="G48" s="13" t="s">
        <v>19</v>
      </c>
      <c r="H48" s="13">
        <v>0.25452000000000002</v>
      </c>
      <c r="I48" s="13">
        <v>29.236999999999998</v>
      </c>
      <c r="J48" s="13" t="s">
        <v>14</v>
      </c>
      <c r="K48" s="13">
        <v>3.0999999999999999E-3</v>
      </c>
      <c r="L48" s="13">
        <v>0.10678</v>
      </c>
      <c r="M48" s="13"/>
      <c r="N48" s="13"/>
      <c r="O48" s="13"/>
    </row>
    <row r="49" spans="1:15">
      <c r="A49" s="12" t="s">
        <v>70</v>
      </c>
      <c r="B49" s="1" t="s">
        <v>126</v>
      </c>
      <c r="C49" s="2">
        <v>6.5559999999999993E-2</v>
      </c>
      <c r="D49" s="2">
        <v>3.3340000000000002E-2</v>
      </c>
      <c r="E49" s="2">
        <v>0.85933000000000004</v>
      </c>
      <c r="F49" s="2">
        <v>50.248699999999999</v>
      </c>
      <c r="G49" s="13" t="s">
        <v>19</v>
      </c>
      <c r="H49" s="13">
        <v>0.25452000000000002</v>
      </c>
      <c r="I49" s="13">
        <v>29.236999999999998</v>
      </c>
      <c r="J49" s="13" t="s">
        <v>123</v>
      </c>
      <c r="K49" s="13">
        <v>270.71699999999998</v>
      </c>
      <c r="L49" s="13">
        <v>608000000000000</v>
      </c>
      <c r="M49" s="13"/>
      <c r="N49" s="13"/>
      <c r="O49" s="13"/>
    </row>
    <row r="50" spans="1:15">
      <c r="A50" s="12" t="s">
        <v>55</v>
      </c>
      <c r="B50" s="1" t="s">
        <v>147</v>
      </c>
      <c r="C50" s="2">
        <v>0.10285</v>
      </c>
      <c r="D50" s="2">
        <v>3.6069999999999998E-2</v>
      </c>
      <c r="E50" s="2">
        <v>0.50626000000000004</v>
      </c>
      <c r="F50" s="2">
        <v>4.76431</v>
      </c>
      <c r="G50" s="13" t="s">
        <v>130</v>
      </c>
      <c r="H50" s="13">
        <v>0.17548</v>
      </c>
      <c r="I50" s="13">
        <v>4.7054400000000003</v>
      </c>
      <c r="J50" s="13" t="s">
        <v>123</v>
      </c>
      <c r="K50" s="13">
        <v>270.71699999999998</v>
      </c>
      <c r="L50" s="13">
        <v>608000000000000</v>
      </c>
      <c r="M50" s="13"/>
      <c r="N50" s="13"/>
      <c r="O50" s="13"/>
    </row>
    <row r="51" spans="1:15">
      <c r="A51" s="12" t="s">
        <v>267</v>
      </c>
      <c r="B51" s="1" t="s">
        <v>268</v>
      </c>
      <c r="C51" s="2">
        <v>0.10714</v>
      </c>
      <c r="D51" s="2">
        <v>3.7170000000000002E-2</v>
      </c>
      <c r="E51" s="2">
        <v>0.63560000000000005</v>
      </c>
      <c r="F51" s="2">
        <v>5.5015499999999999</v>
      </c>
      <c r="G51" s="13" t="s">
        <v>130</v>
      </c>
      <c r="H51" s="13">
        <v>0.17548</v>
      </c>
      <c r="I51" s="13">
        <v>4.7054400000000003</v>
      </c>
      <c r="J51" s="13" t="s">
        <v>215</v>
      </c>
      <c r="K51" s="13">
        <v>14.9976</v>
      </c>
      <c r="L51" s="13">
        <v>53.929000000000002</v>
      </c>
      <c r="M51" s="13"/>
      <c r="N51" s="13"/>
      <c r="O51" s="13"/>
    </row>
    <row r="52" spans="1:15">
      <c r="A52" s="12" t="s">
        <v>61</v>
      </c>
      <c r="B52" s="1" t="s">
        <v>145</v>
      </c>
      <c r="C52" s="2">
        <v>0.18572</v>
      </c>
      <c r="D52" s="2">
        <v>3.8580000000000003E-2</v>
      </c>
      <c r="E52" s="2">
        <v>0.21045</v>
      </c>
      <c r="F52" s="2">
        <v>1.70597</v>
      </c>
      <c r="G52" s="13" t="s">
        <v>130</v>
      </c>
      <c r="H52" s="13">
        <v>0.17548</v>
      </c>
      <c r="I52" s="13">
        <v>4.7054400000000003</v>
      </c>
      <c r="J52" s="13" t="s">
        <v>19</v>
      </c>
      <c r="K52" s="13">
        <v>0.25452000000000002</v>
      </c>
      <c r="L52" s="13">
        <v>29.236999999999998</v>
      </c>
      <c r="M52" s="13"/>
      <c r="N52" s="13"/>
      <c r="O52" s="13"/>
    </row>
    <row r="53" spans="1:15">
      <c r="A53" s="12" t="s">
        <v>92</v>
      </c>
      <c r="B53" s="1" t="s">
        <v>166</v>
      </c>
      <c r="C53" s="2">
        <v>5.4599999999999996E-3</v>
      </c>
      <c r="D53" s="2">
        <v>4.9970000000000001E-2</v>
      </c>
      <c r="E53" s="2">
        <v>1.0668</v>
      </c>
      <c r="F53" s="2">
        <v>66.963099999999997</v>
      </c>
      <c r="G53" s="13" t="s">
        <v>156</v>
      </c>
      <c r="H53" s="13">
        <v>19.343800000000002</v>
      </c>
      <c r="I53" s="13">
        <v>2820477</v>
      </c>
      <c r="J53" s="13" t="s">
        <v>25</v>
      </c>
      <c r="K53" s="13">
        <v>5.9870599999999996</v>
      </c>
      <c r="L53" s="13">
        <v>31.3855</v>
      </c>
      <c r="M53" s="13"/>
      <c r="N53" s="13"/>
      <c r="O53" s="13"/>
    </row>
    <row r="54" spans="1:15">
      <c r="A54" s="12" t="s">
        <v>269</v>
      </c>
      <c r="B54" s="1" t="s">
        <v>270</v>
      </c>
      <c r="C54" s="2">
        <v>0.15518000000000001</v>
      </c>
      <c r="D54" s="2">
        <v>5.4350000000000002E-2</v>
      </c>
      <c r="E54" s="2">
        <v>0.26476</v>
      </c>
      <c r="F54" s="2">
        <v>2.4916299999999998</v>
      </c>
      <c r="G54" s="13" t="s">
        <v>130</v>
      </c>
      <c r="H54" s="13">
        <v>0.17548</v>
      </c>
      <c r="I54" s="13">
        <v>4.7054400000000003</v>
      </c>
      <c r="J54" s="13" t="s">
        <v>193</v>
      </c>
      <c r="K54" s="13">
        <v>86.107600000000005</v>
      </c>
      <c r="L54" s="13">
        <v>947596</v>
      </c>
      <c r="M54" s="13"/>
      <c r="N54" s="13"/>
      <c r="O54" s="13"/>
    </row>
    <row r="55" spans="1:15">
      <c r="A55" s="12" t="s">
        <v>59</v>
      </c>
      <c r="B55" s="1" t="s">
        <v>160</v>
      </c>
      <c r="C55" s="2">
        <v>24.167100000000001</v>
      </c>
      <c r="D55" s="2">
        <v>5.8299999999999998E-2</v>
      </c>
      <c r="E55" s="2">
        <v>2.8097099999999999</v>
      </c>
      <c r="F55" s="2">
        <v>24.831099999999999</v>
      </c>
      <c r="G55" s="13" t="s">
        <v>156</v>
      </c>
      <c r="H55" s="13">
        <v>19.343800000000002</v>
      </c>
      <c r="I55" s="13">
        <v>2820477</v>
      </c>
      <c r="J55" s="13" t="s">
        <v>21</v>
      </c>
      <c r="K55" s="13">
        <v>1.2099999999999999E-3</v>
      </c>
      <c r="L55" s="13">
        <v>4.4188200000000002</v>
      </c>
      <c r="M55" s="13"/>
      <c r="N55" s="13"/>
      <c r="O55" s="13"/>
    </row>
    <row r="56" spans="1:15">
      <c r="A56" s="12" t="s">
        <v>68</v>
      </c>
      <c r="B56" s="1" t="s">
        <v>181</v>
      </c>
      <c r="C56" s="2">
        <v>0.19933000000000001</v>
      </c>
      <c r="D56" s="2">
        <v>6.7419999999999994E-2</v>
      </c>
      <c r="E56" s="2">
        <v>4.1262100000000004</v>
      </c>
      <c r="F56" s="2">
        <v>32.817300000000003</v>
      </c>
      <c r="G56" s="13" t="s">
        <v>130</v>
      </c>
      <c r="H56" s="13">
        <v>0.17548</v>
      </c>
      <c r="I56" s="13">
        <v>4.7054400000000003</v>
      </c>
      <c r="J56" s="13" t="s">
        <v>182</v>
      </c>
      <c r="K56" s="13">
        <v>4.6633100000000001</v>
      </c>
      <c r="L56" s="13">
        <v>25.677</v>
      </c>
      <c r="M56" s="13"/>
      <c r="N56" s="13"/>
      <c r="O56" s="13"/>
    </row>
    <row r="57" spans="1:15">
      <c r="A57" s="12" t="s">
        <v>58</v>
      </c>
      <c r="B57" s="1" t="s">
        <v>142</v>
      </c>
      <c r="C57" s="2">
        <v>28.771699999999999</v>
      </c>
      <c r="D57" s="2">
        <v>6.8940000000000001E-2</v>
      </c>
      <c r="E57" s="2">
        <v>3.3974899999999999</v>
      </c>
      <c r="F57" s="2">
        <v>15.484500000000001</v>
      </c>
      <c r="G57" s="13" t="s">
        <v>130</v>
      </c>
      <c r="H57" s="13">
        <v>0.17548</v>
      </c>
      <c r="I57" s="13">
        <v>4.7054400000000003</v>
      </c>
      <c r="J57" s="13" t="s">
        <v>21</v>
      </c>
      <c r="K57" s="13">
        <v>1.2099999999999999E-3</v>
      </c>
      <c r="L57" s="13">
        <v>4.4188200000000002</v>
      </c>
      <c r="M57" s="13"/>
      <c r="N57" s="13"/>
      <c r="O57" s="13"/>
    </row>
    <row r="58" spans="1:15">
      <c r="A58" s="12" t="s">
        <v>271</v>
      </c>
      <c r="B58" s="1" t="s">
        <v>272</v>
      </c>
      <c r="C58" s="2">
        <v>0.26982</v>
      </c>
      <c r="D58" s="2">
        <v>9.4689999999999996E-2</v>
      </c>
      <c r="E58" s="2">
        <v>6.2799999999999995E-2</v>
      </c>
      <c r="F58" s="2">
        <v>0.59097</v>
      </c>
      <c r="G58" s="13" t="s">
        <v>130</v>
      </c>
      <c r="H58" s="13">
        <v>0.17548</v>
      </c>
      <c r="I58" s="13">
        <v>4.7054400000000003</v>
      </c>
      <c r="J58" s="13" t="s">
        <v>200</v>
      </c>
      <c r="K58" s="13">
        <v>8.47E+19</v>
      </c>
      <c r="L58" s="13">
        <v>1.03E+65</v>
      </c>
      <c r="M58" s="13"/>
      <c r="N58" s="13"/>
      <c r="O58" s="13"/>
    </row>
    <row r="59" spans="1:15">
      <c r="A59" s="12" t="s">
        <v>273</v>
      </c>
      <c r="B59" s="1" t="s">
        <v>274</v>
      </c>
      <c r="C59" s="2">
        <v>0.28860000000000002</v>
      </c>
      <c r="D59" s="2">
        <v>0.10037</v>
      </c>
      <c r="E59" s="2">
        <v>58.508099999999999</v>
      </c>
      <c r="F59" s="2">
        <v>550.61199999999997</v>
      </c>
      <c r="G59" s="13" t="s">
        <v>156</v>
      </c>
      <c r="H59" s="13">
        <v>19.343800000000002</v>
      </c>
      <c r="I59" s="13">
        <v>2820477</v>
      </c>
      <c r="J59" s="13" t="s">
        <v>130</v>
      </c>
      <c r="K59" s="13">
        <v>0.17548</v>
      </c>
      <c r="L59" s="13">
        <v>4.7054400000000003</v>
      </c>
      <c r="M59" s="13"/>
      <c r="N59" s="13"/>
      <c r="O59" s="13"/>
    </row>
    <row r="60" spans="1:15">
      <c r="A60" s="12" t="s">
        <v>275</v>
      </c>
      <c r="B60" s="4" t="s">
        <v>276</v>
      </c>
      <c r="C60" s="2">
        <v>30.802399999999999</v>
      </c>
      <c r="D60" s="2">
        <v>0.11068</v>
      </c>
      <c r="E60" s="2">
        <v>0.15071000000000001</v>
      </c>
      <c r="F60" s="2">
        <v>0.96059000000000005</v>
      </c>
      <c r="G60" s="13" t="s">
        <v>130</v>
      </c>
      <c r="H60" s="13">
        <v>0.17548</v>
      </c>
      <c r="I60" s="13">
        <v>4.7054400000000003</v>
      </c>
      <c r="J60" s="13" t="s">
        <v>21</v>
      </c>
      <c r="K60" s="13">
        <v>1.2099999999999999E-3</v>
      </c>
      <c r="L60" s="13">
        <v>4.4188200000000002</v>
      </c>
      <c r="M60" s="13" t="s">
        <v>193</v>
      </c>
      <c r="N60" s="13">
        <v>86.107600000000005</v>
      </c>
      <c r="O60" s="13">
        <v>947596</v>
      </c>
    </row>
    <row r="61" spans="1:15">
      <c r="A61" s="12" t="s">
        <v>71</v>
      </c>
      <c r="B61" s="1" t="s">
        <v>176</v>
      </c>
      <c r="C61" s="2">
        <v>6.3020000000000007E-2</v>
      </c>
      <c r="D61" s="2">
        <v>0.11835</v>
      </c>
      <c r="E61" s="2">
        <v>5.833E-2</v>
      </c>
      <c r="F61" s="2">
        <v>49.751399999999997</v>
      </c>
      <c r="G61" s="13" t="s">
        <v>173</v>
      </c>
      <c r="H61" s="13">
        <v>0.9869</v>
      </c>
      <c r="I61" s="13">
        <v>426.53</v>
      </c>
      <c r="J61" s="13" t="s">
        <v>156</v>
      </c>
      <c r="K61" s="13">
        <v>19.343800000000002</v>
      </c>
      <c r="L61" s="13">
        <v>2820477</v>
      </c>
      <c r="M61" s="13"/>
      <c r="N61" s="13"/>
      <c r="O61" s="13"/>
    </row>
    <row r="62" spans="1:15">
      <c r="A62" s="12" t="s">
        <v>277</v>
      </c>
      <c r="B62" s="1" t="s">
        <v>278</v>
      </c>
      <c r="C62" s="2">
        <v>0.34111999999999998</v>
      </c>
      <c r="D62" s="2">
        <v>0.11971999999999999</v>
      </c>
      <c r="E62" s="2">
        <v>9.6240000000000006E-2</v>
      </c>
      <c r="F62" s="2">
        <v>0.90568000000000004</v>
      </c>
      <c r="G62" s="13" t="s">
        <v>130</v>
      </c>
      <c r="H62" s="13">
        <v>0.17548</v>
      </c>
      <c r="I62" s="13">
        <v>4.7054400000000003</v>
      </c>
      <c r="J62" s="13" t="s">
        <v>210</v>
      </c>
      <c r="K62" s="13">
        <v>12100000000000</v>
      </c>
      <c r="L62" s="13">
        <v>2.37E+19</v>
      </c>
      <c r="M62" s="13"/>
      <c r="N62" s="13"/>
      <c r="O62" s="13"/>
    </row>
    <row r="63" spans="1:15">
      <c r="A63" s="12" t="s">
        <v>56</v>
      </c>
      <c r="B63" s="1" t="s">
        <v>148</v>
      </c>
      <c r="C63" s="2">
        <v>0.52885000000000004</v>
      </c>
      <c r="D63" s="2">
        <v>0.13124</v>
      </c>
      <c r="E63" s="15">
        <v>0.1031</v>
      </c>
      <c r="F63" s="2">
        <v>0.88920999999999994</v>
      </c>
      <c r="G63" s="13" t="s">
        <v>11</v>
      </c>
      <c r="H63" s="13">
        <v>0.42369000000000001</v>
      </c>
      <c r="I63" s="13">
        <v>51.649099999999997</v>
      </c>
      <c r="J63" s="13" t="s">
        <v>130</v>
      </c>
      <c r="K63" s="13">
        <v>0.17548</v>
      </c>
      <c r="L63" s="13">
        <v>4.7054400000000003</v>
      </c>
      <c r="M63" s="13"/>
      <c r="N63" s="13"/>
      <c r="O63" s="13"/>
    </row>
    <row r="64" spans="1:15">
      <c r="A64" s="12" t="s">
        <v>279</v>
      </c>
      <c r="B64" s="4" t="s">
        <v>280</v>
      </c>
      <c r="C64" s="2">
        <v>0.37307000000000001</v>
      </c>
      <c r="D64" s="2">
        <v>0.13886999999999999</v>
      </c>
      <c r="E64" s="2">
        <v>3.8730000000000001E-2</v>
      </c>
      <c r="F64" s="2">
        <v>0.50083</v>
      </c>
      <c r="G64" s="13" t="s">
        <v>189</v>
      </c>
      <c r="H64" s="13">
        <v>2511.89</v>
      </c>
      <c r="I64" s="13">
        <v>11103.5</v>
      </c>
      <c r="J64" s="13" t="s">
        <v>130</v>
      </c>
      <c r="K64" s="13">
        <v>0.17548</v>
      </c>
      <c r="L64" s="13">
        <v>4.7054400000000003</v>
      </c>
      <c r="M64" s="13" t="s">
        <v>11</v>
      </c>
      <c r="N64" s="13">
        <v>0.42369000000000001</v>
      </c>
      <c r="O64" s="13">
        <v>51.649099999999997</v>
      </c>
    </row>
    <row r="65" spans="1:15">
      <c r="A65" s="12" t="s">
        <v>63</v>
      </c>
      <c r="B65" s="1" t="s">
        <v>149</v>
      </c>
      <c r="C65" s="2">
        <v>0.44862000000000002</v>
      </c>
      <c r="D65" s="2">
        <v>0.15296000000000001</v>
      </c>
      <c r="E65" s="2">
        <v>2.9171499999999999</v>
      </c>
      <c r="F65" s="2">
        <v>23.873699999999999</v>
      </c>
      <c r="G65" s="13" t="s">
        <v>130</v>
      </c>
      <c r="H65" s="13">
        <v>0.17548</v>
      </c>
      <c r="I65" s="13">
        <v>4.7054400000000003</v>
      </c>
      <c r="J65" s="13" t="s">
        <v>25</v>
      </c>
      <c r="K65" s="13">
        <v>5.9870599999999996</v>
      </c>
      <c r="L65" s="13">
        <v>31.3855</v>
      </c>
      <c r="M65" s="13"/>
      <c r="N65" s="13"/>
      <c r="O65" s="13"/>
    </row>
    <row r="66" spans="1:15">
      <c r="A66" s="12" t="s">
        <v>56</v>
      </c>
      <c r="B66" s="1" t="s">
        <v>143</v>
      </c>
      <c r="C66" s="2">
        <v>0.48185</v>
      </c>
      <c r="D66" s="2">
        <v>0.15762999999999999</v>
      </c>
      <c r="E66" s="2">
        <v>8.9789999999999995E-2</v>
      </c>
      <c r="F66" s="2">
        <v>0.79096999999999995</v>
      </c>
      <c r="G66" s="13" t="s">
        <v>22</v>
      </c>
      <c r="H66" s="13">
        <v>2.4106000000000001</v>
      </c>
      <c r="I66" s="13">
        <v>68.869</v>
      </c>
      <c r="J66" s="13" t="s">
        <v>130</v>
      </c>
      <c r="K66" s="13">
        <v>0.17548</v>
      </c>
      <c r="L66" s="13">
        <v>4.7054400000000003</v>
      </c>
      <c r="M66" s="13"/>
      <c r="N66" s="13"/>
      <c r="O66" s="13"/>
    </row>
    <row r="67" spans="1:15">
      <c r="A67" s="12" t="s">
        <v>91</v>
      </c>
      <c r="B67" s="1" t="s">
        <v>154</v>
      </c>
      <c r="C67" s="2">
        <v>32.602600000000002</v>
      </c>
      <c r="D67" s="2">
        <v>0.19833000000000001</v>
      </c>
      <c r="E67" s="2">
        <v>88.614400000000003</v>
      </c>
      <c r="F67" s="2">
        <v>18.5044</v>
      </c>
      <c r="G67" s="13" t="s">
        <v>130</v>
      </c>
      <c r="H67" s="13">
        <v>0.17548</v>
      </c>
      <c r="I67" s="13">
        <v>4.7054400000000003</v>
      </c>
      <c r="J67" s="13" t="s">
        <v>14</v>
      </c>
      <c r="K67" s="13">
        <v>3.0999999999999999E-3</v>
      </c>
      <c r="L67" s="13">
        <v>0.10678</v>
      </c>
      <c r="M67" s="13"/>
      <c r="N67" s="13"/>
      <c r="O67" s="13"/>
    </row>
    <row r="68" spans="1:15">
      <c r="A68" s="12" t="s">
        <v>77</v>
      </c>
      <c r="B68" s="1" t="s">
        <v>153</v>
      </c>
      <c r="C68" s="2">
        <v>0.61543999999999999</v>
      </c>
      <c r="D68" s="2">
        <v>0.21598999999999999</v>
      </c>
      <c r="E68" s="2">
        <v>0.35274</v>
      </c>
      <c r="F68" s="2">
        <v>3.3195899999999998</v>
      </c>
      <c r="G68" s="13" t="s">
        <v>130</v>
      </c>
      <c r="H68" s="13">
        <v>0.17548</v>
      </c>
      <c r="I68" s="13">
        <v>4.7054400000000003</v>
      </c>
      <c r="J68" s="13" t="s">
        <v>13</v>
      </c>
      <c r="K68" s="13">
        <v>54930000</v>
      </c>
      <c r="L68" s="13">
        <v>1590000000</v>
      </c>
      <c r="M68" s="13"/>
      <c r="N68" s="13"/>
      <c r="O68" s="13"/>
    </row>
    <row r="69" spans="1:15">
      <c r="A69" s="12" t="s">
        <v>281</v>
      </c>
      <c r="B69" s="1" t="s">
        <v>282</v>
      </c>
      <c r="C69" s="2">
        <v>0.69628000000000001</v>
      </c>
      <c r="D69" s="2">
        <v>0.24434</v>
      </c>
      <c r="E69" s="2">
        <v>0.1148</v>
      </c>
      <c r="F69" s="2">
        <v>1.0799000000000001</v>
      </c>
      <c r="G69" s="13" t="s">
        <v>189</v>
      </c>
      <c r="H69" s="13">
        <v>2511.89</v>
      </c>
      <c r="I69" s="13">
        <v>11103.5</v>
      </c>
      <c r="J69" s="13" t="s">
        <v>130</v>
      </c>
      <c r="K69" s="13">
        <v>0.17548</v>
      </c>
      <c r="L69" s="13">
        <v>4.7054400000000003</v>
      </c>
      <c r="M69" s="13"/>
      <c r="N69" s="13"/>
      <c r="O69" s="13"/>
    </row>
    <row r="70" spans="1:15">
      <c r="A70" s="12" t="s">
        <v>283</v>
      </c>
      <c r="B70" s="1" t="s">
        <v>284</v>
      </c>
      <c r="C70" s="2">
        <v>1284762</v>
      </c>
      <c r="D70" s="2">
        <v>0.24748000000000001</v>
      </c>
      <c r="E70" s="2">
        <v>244800000</v>
      </c>
      <c r="F70" s="2">
        <v>4.9431799999999999</v>
      </c>
      <c r="G70" s="13" t="s">
        <v>130</v>
      </c>
      <c r="H70" s="13">
        <v>0.17548</v>
      </c>
      <c r="I70" s="13">
        <v>4.7054400000000003</v>
      </c>
      <c r="J70" s="13" t="s">
        <v>203</v>
      </c>
      <c r="K70" s="13">
        <v>9.6299999999999995E-8</v>
      </c>
      <c r="L70" s="13">
        <v>1.0099999999999999E-8</v>
      </c>
      <c r="M70" s="13"/>
      <c r="N70" s="13"/>
      <c r="O70" s="13"/>
    </row>
    <row r="71" spans="1:15">
      <c r="A71" s="12" t="s">
        <v>64</v>
      </c>
      <c r="B71" s="1" t="s">
        <v>175</v>
      </c>
      <c r="C71" s="2">
        <v>0.83823000000000003</v>
      </c>
      <c r="D71" s="2">
        <v>0.24976999999999999</v>
      </c>
      <c r="E71" s="2">
        <v>8.9300000000000004E-2</v>
      </c>
      <c r="F71" s="2">
        <v>0.83120000000000005</v>
      </c>
      <c r="G71" s="13" t="s">
        <v>173</v>
      </c>
      <c r="H71" s="13">
        <v>0.9869</v>
      </c>
      <c r="I71" s="13">
        <v>426.53</v>
      </c>
      <c r="J71" s="13" t="s">
        <v>130</v>
      </c>
      <c r="K71" s="13">
        <v>0.17548</v>
      </c>
      <c r="L71" s="13">
        <v>4.7054400000000003</v>
      </c>
      <c r="M71" s="13"/>
      <c r="N71" s="13"/>
      <c r="O71" s="13"/>
    </row>
    <row r="72" spans="1:15">
      <c r="A72" s="12" t="s">
        <v>285</v>
      </c>
      <c r="B72" s="4" t="s">
        <v>286</v>
      </c>
      <c r="C72" s="2">
        <v>80.977400000000003</v>
      </c>
      <c r="D72" s="2">
        <v>0.29103000000000001</v>
      </c>
      <c r="E72" s="2">
        <v>0.14352000000000001</v>
      </c>
      <c r="F72" s="2">
        <v>0.98099000000000003</v>
      </c>
      <c r="G72" s="13" t="s">
        <v>130</v>
      </c>
      <c r="H72" s="13">
        <v>0.17548</v>
      </c>
      <c r="I72" s="13">
        <v>4.7054400000000003</v>
      </c>
      <c r="J72" s="13" t="s">
        <v>21</v>
      </c>
      <c r="K72" s="13">
        <v>1.2099999999999999E-3</v>
      </c>
      <c r="L72" s="13">
        <v>4.4188200000000002</v>
      </c>
      <c r="M72" s="13" t="s">
        <v>189</v>
      </c>
      <c r="N72" s="13">
        <v>2511.89</v>
      </c>
      <c r="O72" s="13">
        <v>11103.5</v>
      </c>
    </row>
    <row r="73" spans="1:15">
      <c r="A73" s="12" t="s">
        <v>84</v>
      </c>
      <c r="B73" s="1" t="s">
        <v>31</v>
      </c>
      <c r="C73" s="2">
        <v>1.99807</v>
      </c>
      <c r="D73" s="2">
        <v>0.37333</v>
      </c>
      <c r="E73" s="2">
        <v>0.78776999999999997</v>
      </c>
      <c r="F73" s="2">
        <v>52.024099999999997</v>
      </c>
      <c r="G73" s="13" t="s">
        <v>11</v>
      </c>
      <c r="H73" s="13">
        <v>0.42369000000000001</v>
      </c>
      <c r="I73" s="13">
        <v>51.649099999999997</v>
      </c>
      <c r="J73" s="13" t="s">
        <v>17</v>
      </c>
      <c r="K73" s="13">
        <v>0.11985</v>
      </c>
      <c r="L73" s="13">
        <v>91.547300000000007</v>
      </c>
      <c r="M73" s="13"/>
      <c r="N73" s="13"/>
      <c r="O73" s="13"/>
    </row>
    <row r="74" spans="1:15">
      <c r="A74" s="12" t="s">
        <v>287</v>
      </c>
      <c r="B74" s="4" t="s">
        <v>288</v>
      </c>
      <c r="C74" s="2">
        <v>0.36353999999999997</v>
      </c>
      <c r="D74" s="2">
        <v>0.43147999999999997</v>
      </c>
      <c r="E74" s="2">
        <v>2.1329999999999998E-2</v>
      </c>
      <c r="F74" s="2">
        <v>1.2470600000000001</v>
      </c>
      <c r="G74" s="13" t="s">
        <v>189</v>
      </c>
      <c r="H74" s="13">
        <v>2511.89</v>
      </c>
      <c r="I74" s="13">
        <v>11103.5</v>
      </c>
      <c r="J74" s="13" t="s">
        <v>193</v>
      </c>
      <c r="K74" s="13">
        <v>86.107600000000005</v>
      </c>
      <c r="L74" s="13">
        <v>947596</v>
      </c>
      <c r="M74" s="13" t="s">
        <v>11</v>
      </c>
      <c r="N74" s="13">
        <v>0.42369000000000001</v>
      </c>
      <c r="O74" s="13">
        <v>51.649099999999997</v>
      </c>
    </row>
    <row r="75" spans="1:15">
      <c r="A75" s="12" t="s">
        <v>92</v>
      </c>
      <c r="B75" s="1" t="s">
        <v>166</v>
      </c>
      <c r="C75" s="2">
        <v>4.7230000000000001E-2</v>
      </c>
      <c r="D75" s="2">
        <v>0.43186000000000002</v>
      </c>
      <c r="E75" s="2">
        <v>5.87805</v>
      </c>
      <c r="F75" s="2">
        <v>368.96600000000001</v>
      </c>
      <c r="G75" s="13" t="s">
        <v>156</v>
      </c>
      <c r="H75" s="13">
        <v>19.343800000000002</v>
      </c>
      <c r="I75" s="13">
        <v>2820477</v>
      </c>
      <c r="J75" s="13" t="s">
        <v>25</v>
      </c>
      <c r="K75" s="13">
        <v>5.9870599999999996</v>
      </c>
      <c r="L75" s="13">
        <v>31.3855</v>
      </c>
      <c r="M75" s="13"/>
      <c r="N75" s="13"/>
      <c r="O75" s="13"/>
    </row>
    <row r="76" spans="1:15">
      <c r="A76" s="12" t="s">
        <v>289</v>
      </c>
      <c r="B76" s="1" t="s">
        <v>290</v>
      </c>
      <c r="C76" s="2">
        <v>0.56950999999999996</v>
      </c>
      <c r="D76" s="2">
        <v>0.45069999999999999</v>
      </c>
      <c r="E76" s="2">
        <v>9.2189999999999994E-2</v>
      </c>
      <c r="F76" s="2">
        <v>3.5996299999999999</v>
      </c>
      <c r="G76" s="13" t="s">
        <v>11</v>
      </c>
      <c r="H76" s="13">
        <v>0.42369000000000001</v>
      </c>
      <c r="I76" s="13">
        <v>51.649099999999997</v>
      </c>
      <c r="J76" s="13" t="s">
        <v>25</v>
      </c>
      <c r="K76" s="13">
        <v>5.9870599999999996</v>
      </c>
      <c r="L76" s="13">
        <v>31.3855</v>
      </c>
      <c r="M76" s="13"/>
      <c r="N76" s="13"/>
      <c r="O76" s="13"/>
    </row>
    <row r="77" spans="1:15">
      <c r="A77" s="12" t="s">
        <v>73</v>
      </c>
      <c r="B77" s="1" t="s">
        <v>29</v>
      </c>
      <c r="C77" s="2">
        <v>207.517</v>
      </c>
      <c r="D77" s="2">
        <v>0.49919999999999998</v>
      </c>
      <c r="E77" s="2">
        <v>0.24210000000000001</v>
      </c>
      <c r="F77" s="2">
        <v>1.97099</v>
      </c>
      <c r="G77" s="13" t="s">
        <v>11</v>
      </c>
      <c r="H77" s="13">
        <v>0.42369000000000001</v>
      </c>
      <c r="I77" s="13">
        <v>51.649099999999997</v>
      </c>
      <c r="J77" s="13" t="s">
        <v>21</v>
      </c>
      <c r="K77" s="13">
        <v>1.2099999999999999E-3</v>
      </c>
      <c r="L77" s="13">
        <v>4.4188200000000002</v>
      </c>
      <c r="M77" s="13"/>
      <c r="N77" s="13"/>
      <c r="O77" s="13"/>
    </row>
    <row r="78" spans="1:15">
      <c r="A78" s="12" t="s">
        <v>80</v>
      </c>
      <c r="B78" s="1" t="s">
        <v>178</v>
      </c>
      <c r="C78" s="2">
        <v>228.495</v>
      </c>
      <c r="D78" s="2">
        <v>0.55056000000000005</v>
      </c>
      <c r="E78" s="2">
        <v>0.16148999999999999</v>
      </c>
      <c r="F78" s="2">
        <v>1.4125399999999999</v>
      </c>
      <c r="G78" s="13" t="s">
        <v>173</v>
      </c>
      <c r="H78" s="13">
        <v>0.9869</v>
      </c>
      <c r="I78" s="13">
        <v>426.53</v>
      </c>
      <c r="J78" s="13" t="s">
        <v>21</v>
      </c>
      <c r="K78" s="13">
        <v>1.2099999999999999E-3</v>
      </c>
      <c r="L78" s="13">
        <v>4.4188200000000002</v>
      </c>
      <c r="M78" s="13"/>
      <c r="N78" s="13"/>
      <c r="O78" s="13"/>
    </row>
    <row r="79" spans="1:15">
      <c r="A79" s="12" t="s">
        <v>67</v>
      </c>
      <c r="B79" s="1" t="s">
        <v>26</v>
      </c>
      <c r="C79" s="2">
        <v>299.91500000000002</v>
      </c>
      <c r="D79" s="2">
        <v>0.72011999999999998</v>
      </c>
      <c r="E79" s="2">
        <v>0.45763999999999999</v>
      </c>
      <c r="F79" s="2">
        <v>3.5134799999999999</v>
      </c>
      <c r="G79" s="13" t="s">
        <v>19</v>
      </c>
      <c r="H79" s="13">
        <v>0.25452000000000002</v>
      </c>
      <c r="I79" s="13">
        <v>29.236999999999998</v>
      </c>
      <c r="J79" s="13" t="s">
        <v>21</v>
      </c>
      <c r="K79" s="13">
        <v>1.2099999999999999E-3</v>
      </c>
      <c r="L79" s="13">
        <v>4.4188200000000002</v>
      </c>
      <c r="M79" s="13"/>
      <c r="N79" s="13"/>
      <c r="O79" s="13"/>
    </row>
    <row r="80" spans="1:15">
      <c r="A80" s="12" t="s">
        <v>78</v>
      </c>
      <c r="B80" s="1" t="s">
        <v>183</v>
      </c>
      <c r="C80" s="2">
        <v>0.44779999999999998</v>
      </c>
      <c r="D80" s="2">
        <v>0.72948000000000002</v>
      </c>
      <c r="E80" s="2">
        <v>49.895299999999999</v>
      </c>
      <c r="F80" s="2">
        <v>2416.83</v>
      </c>
      <c r="G80" s="13" t="s">
        <v>173</v>
      </c>
      <c r="H80" s="13">
        <v>0.9869</v>
      </c>
      <c r="I80" s="13">
        <v>426.53</v>
      </c>
      <c r="J80" s="13" t="s">
        <v>182</v>
      </c>
      <c r="K80" s="13">
        <v>4.6633100000000001</v>
      </c>
      <c r="L80" s="13">
        <v>25.677</v>
      </c>
      <c r="M80" s="13"/>
      <c r="N80" s="13"/>
      <c r="O80" s="13"/>
    </row>
    <row r="81" spans="1:15">
      <c r="A81" s="12" t="s">
        <v>291</v>
      </c>
      <c r="B81" s="1" t="s">
        <v>292</v>
      </c>
      <c r="C81" s="2">
        <v>0.90290000000000004</v>
      </c>
      <c r="D81" s="2">
        <v>0.74409000000000003</v>
      </c>
      <c r="E81" s="2">
        <v>49.1999</v>
      </c>
      <c r="F81" s="2">
        <v>2596</v>
      </c>
      <c r="G81" s="13" t="s">
        <v>11</v>
      </c>
      <c r="H81" s="13">
        <v>0.42369000000000001</v>
      </c>
      <c r="I81" s="13">
        <v>51.649099999999997</v>
      </c>
      <c r="J81" s="13" t="s">
        <v>215</v>
      </c>
      <c r="K81" s="13">
        <v>14.9976</v>
      </c>
      <c r="L81" s="13">
        <v>53.929000000000002</v>
      </c>
      <c r="M81" s="13"/>
      <c r="N81" s="13"/>
      <c r="O81" s="13"/>
    </row>
    <row r="82" spans="1:15">
      <c r="A82" s="12" t="s">
        <v>69</v>
      </c>
      <c r="B82" s="1" t="s">
        <v>163</v>
      </c>
      <c r="C82" s="2">
        <v>1.19963</v>
      </c>
      <c r="D82" s="2">
        <v>0.99475999999999998</v>
      </c>
      <c r="E82" s="2">
        <v>9.7780000000000006E-2</v>
      </c>
      <c r="F82" s="2">
        <v>10.1004</v>
      </c>
      <c r="G82" s="13" t="s">
        <v>11</v>
      </c>
      <c r="H82" s="13">
        <v>0.42369000000000001</v>
      </c>
      <c r="I82" s="13">
        <v>51.649099999999997</v>
      </c>
      <c r="J82" s="13" t="s">
        <v>156</v>
      </c>
      <c r="K82" s="13">
        <v>19.343800000000002</v>
      </c>
      <c r="L82" s="13">
        <v>2820477</v>
      </c>
      <c r="M82" s="13"/>
      <c r="N82" s="13"/>
      <c r="O82" s="13"/>
    </row>
    <row r="83" spans="1:15">
      <c r="A83" s="12" t="s">
        <v>89</v>
      </c>
      <c r="B83" s="1" t="s">
        <v>164</v>
      </c>
      <c r="C83" s="2">
        <v>4.0394800000000002</v>
      </c>
      <c r="D83" s="2">
        <v>2.02956</v>
      </c>
      <c r="E83" s="2">
        <v>0.13023999999999999</v>
      </c>
      <c r="F83" s="2">
        <v>7.6157199999999996</v>
      </c>
      <c r="G83" s="13" t="s">
        <v>156</v>
      </c>
      <c r="H83" s="13">
        <v>19.343800000000002</v>
      </c>
      <c r="I83" s="13">
        <v>2820477</v>
      </c>
      <c r="J83" s="13" t="s">
        <v>19</v>
      </c>
      <c r="K83" s="13">
        <v>0.25452000000000002</v>
      </c>
      <c r="L83" s="13">
        <v>29.236999999999998</v>
      </c>
      <c r="M83" s="13"/>
      <c r="N83" s="13"/>
      <c r="O83" s="13"/>
    </row>
    <row r="84" spans="1:15">
      <c r="A84" s="12" t="s">
        <v>82</v>
      </c>
      <c r="B84" s="1" t="s">
        <v>180</v>
      </c>
      <c r="C84" s="2">
        <v>1.0346500000000001</v>
      </c>
      <c r="D84" s="2">
        <v>2.0421900000000002</v>
      </c>
      <c r="E84" s="2">
        <v>1.286E-2</v>
      </c>
      <c r="F84" s="2">
        <v>10.972</v>
      </c>
      <c r="G84" s="13" t="s">
        <v>173</v>
      </c>
      <c r="H84" s="13">
        <v>0.9869</v>
      </c>
      <c r="I84" s="13">
        <v>426.53</v>
      </c>
      <c r="J84" s="13" t="s">
        <v>13</v>
      </c>
      <c r="K84" s="13">
        <v>54930000</v>
      </c>
      <c r="L84" s="13">
        <v>1590000000</v>
      </c>
      <c r="M84" s="13"/>
      <c r="N84" s="13"/>
      <c r="O84" s="13"/>
    </row>
    <row r="85" spans="1:15">
      <c r="A85" s="12" t="s">
        <v>86</v>
      </c>
      <c r="B85" s="1" t="s">
        <v>185</v>
      </c>
      <c r="C85" s="2">
        <v>3.1302099999999999</v>
      </c>
      <c r="D85" s="2">
        <v>2.4315799999999999</v>
      </c>
      <c r="E85" s="2">
        <v>1.01057</v>
      </c>
      <c r="F85" s="2">
        <v>34.663699999999999</v>
      </c>
      <c r="G85" s="13" t="s">
        <v>11</v>
      </c>
      <c r="H85" s="13">
        <v>0.42369000000000001</v>
      </c>
      <c r="I85" s="13">
        <v>51.649099999999997</v>
      </c>
      <c r="J85" s="13" t="s">
        <v>182</v>
      </c>
      <c r="K85" s="13">
        <v>4.6633100000000001</v>
      </c>
      <c r="L85" s="13">
        <v>25.677</v>
      </c>
      <c r="M85" s="13"/>
      <c r="N85" s="13"/>
      <c r="O85" s="13"/>
    </row>
    <row r="86" spans="1:15">
      <c r="A86" s="12" t="s">
        <v>76</v>
      </c>
      <c r="B86" s="1" t="s">
        <v>177</v>
      </c>
      <c r="C86" s="2">
        <v>1.5579099999999999</v>
      </c>
      <c r="D86" s="2">
        <v>2.63985</v>
      </c>
      <c r="E86" s="2">
        <v>0.11079</v>
      </c>
      <c r="F86" s="2">
        <v>6.4779499999999999</v>
      </c>
      <c r="G86" s="13" t="s">
        <v>173</v>
      </c>
      <c r="H86" s="13">
        <v>0.9869</v>
      </c>
      <c r="I86" s="13">
        <v>426.53</v>
      </c>
      <c r="J86" s="13" t="s">
        <v>25</v>
      </c>
      <c r="K86" s="13">
        <v>5.9870599999999996</v>
      </c>
      <c r="L86" s="13">
        <v>31.3855</v>
      </c>
      <c r="M86" s="13"/>
      <c r="N86" s="13"/>
      <c r="O86" s="13"/>
    </row>
    <row r="87" spans="1:15">
      <c r="A87" s="12" t="s">
        <v>95</v>
      </c>
      <c r="B87" s="1" t="s">
        <v>186</v>
      </c>
      <c r="C87" s="2">
        <v>0.49819000000000002</v>
      </c>
      <c r="D87" s="2">
        <v>3.7438699999999998</v>
      </c>
      <c r="E87" s="2">
        <v>0.18822</v>
      </c>
      <c r="F87" s="2">
        <v>9.6658399999999993</v>
      </c>
      <c r="G87" s="13" t="s">
        <v>156</v>
      </c>
      <c r="H87" s="13">
        <v>19.343800000000002</v>
      </c>
      <c r="I87" s="13">
        <v>2820477</v>
      </c>
      <c r="J87" s="13" t="s">
        <v>182</v>
      </c>
      <c r="K87" s="13">
        <v>4.6633100000000001</v>
      </c>
      <c r="L87" s="13">
        <v>25.677</v>
      </c>
      <c r="M87" s="13"/>
      <c r="N87" s="13"/>
      <c r="O87" s="13"/>
    </row>
    <row r="88" spans="1:15">
      <c r="A88" s="12" t="s">
        <v>79</v>
      </c>
      <c r="B88" s="1" t="s">
        <v>184</v>
      </c>
      <c r="C88" s="2">
        <v>9.4614899999999995</v>
      </c>
      <c r="D88" s="2">
        <v>4.5670200000000003</v>
      </c>
      <c r="E88" s="2">
        <v>0.59709999999999996</v>
      </c>
      <c r="F88" s="2">
        <v>16.325700000000001</v>
      </c>
      <c r="G88" s="13" t="s">
        <v>19</v>
      </c>
      <c r="H88" s="13">
        <v>0.25452000000000002</v>
      </c>
      <c r="I88" s="13">
        <v>29.236999999999998</v>
      </c>
      <c r="J88" s="13" t="s">
        <v>182</v>
      </c>
      <c r="K88" s="13">
        <v>4.6633100000000001</v>
      </c>
      <c r="L88" s="13">
        <v>25.677</v>
      </c>
      <c r="M88" s="13"/>
      <c r="N88" s="13"/>
      <c r="O88" s="13"/>
    </row>
    <row r="89" spans="1:15">
      <c r="A89" s="12" t="s">
        <v>69</v>
      </c>
      <c r="B89" s="1" t="s">
        <v>161</v>
      </c>
      <c r="C89" s="2">
        <v>1.12239</v>
      </c>
      <c r="D89" s="2">
        <v>4.8116599999999998</v>
      </c>
      <c r="E89" s="2">
        <v>0.95577999999999996</v>
      </c>
      <c r="F89" s="2">
        <v>131.64400000000001</v>
      </c>
      <c r="G89" s="13" t="s">
        <v>22</v>
      </c>
      <c r="H89" s="13">
        <v>2.4106000000000001</v>
      </c>
      <c r="I89" s="13">
        <v>68.869</v>
      </c>
      <c r="J89" s="13" t="s">
        <v>156</v>
      </c>
      <c r="K89" s="13">
        <v>19.343800000000002</v>
      </c>
      <c r="L89" s="13">
        <v>2820477</v>
      </c>
      <c r="M89" s="13"/>
      <c r="N89" s="13"/>
      <c r="O89" s="13"/>
    </row>
    <row r="90" spans="1:15">
      <c r="A90" s="12" t="s">
        <v>72</v>
      </c>
      <c r="B90" s="1" t="s">
        <v>28</v>
      </c>
      <c r="C90" s="2">
        <v>29.554200000000002</v>
      </c>
      <c r="D90" s="2">
        <v>4.8161800000000001</v>
      </c>
      <c r="E90" s="2">
        <v>1.3589199999999999</v>
      </c>
      <c r="F90" s="2">
        <v>60.226999999999997</v>
      </c>
      <c r="G90" s="13" t="s">
        <v>19</v>
      </c>
      <c r="H90" s="13">
        <v>0.25452000000000002</v>
      </c>
      <c r="I90" s="13">
        <v>29.236999999999998</v>
      </c>
      <c r="J90" s="13" t="s">
        <v>17</v>
      </c>
      <c r="K90" s="13">
        <v>0.11985</v>
      </c>
      <c r="L90" s="13">
        <v>91.547300000000007</v>
      </c>
      <c r="M90" s="13"/>
      <c r="N90" s="13"/>
      <c r="O90" s="13"/>
    </row>
    <row r="91" spans="1:15">
      <c r="A91" s="12" t="s">
        <v>94</v>
      </c>
      <c r="B91" s="1" t="s">
        <v>170</v>
      </c>
      <c r="C91" s="2">
        <v>0.28998000000000002</v>
      </c>
      <c r="D91" s="2">
        <v>11.2186</v>
      </c>
      <c r="E91" s="2">
        <v>8.6000000000000007E-6</v>
      </c>
      <c r="F91" s="2">
        <v>48.430900000000001</v>
      </c>
      <c r="G91" s="13" t="s">
        <v>156</v>
      </c>
      <c r="H91" s="13">
        <v>19.343800000000002</v>
      </c>
      <c r="I91" s="13">
        <v>2820477</v>
      </c>
      <c r="J91" s="13" t="s">
        <v>13</v>
      </c>
      <c r="K91" s="13">
        <v>54930000</v>
      </c>
      <c r="L91" s="13">
        <v>1590000000</v>
      </c>
      <c r="M91" s="13"/>
      <c r="N91" s="13"/>
      <c r="O91" s="13"/>
    </row>
    <row r="92" spans="1:15">
      <c r="A92" s="12" t="s">
        <v>293</v>
      </c>
      <c r="B92" s="1" t="s">
        <v>294</v>
      </c>
      <c r="C92" s="2">
        <v>0.44169000000000003</v>
      </c>
      <c r="D92" s="2">
        <v>13.17</v>
      </c>
      <c r="E92" s="2">
        <v>0.38263000000000003</v>
      </c>
      <c r="F92" s="2">
        <v>41.070099999999996</v>
      </c>
      <c r="G92" s="13" t="s">
        <v>189</v>
      </c>
      <c r="H92" s="13">
        <v>2511.89</v>
      </c>
      <c r="I92" s="13">
        <v>11103.5</v>
      </c>
      <c r="J92" s="13" t="s">
        <v>215</v>
      </c>
      <c r="K92" s="13">
        <v>14.9976</v>
      </c>
      <c r="L92" s="13">
        <v>53.929000000000002</v>
      </c>
      <c r="M92" s="13"/>
      <c r="N92" s="13"/>
      <c r="O92" s="13"/>
    </row>
    <row r="93" spans="1:15">
      <c r="A93" s="12" t="s">
        <v>93</v>
      </c>
      <c r="B93" s="1" t="s">
        <v>169</v>
      </c>
      <c r="C93" s="2">
        <v>0.40284999999999999</v>
      </c>
      <c r="D93" s="2">
        <v>14.5458</v>
      </c>
      <c r="E93" s="14">
        <v>23400000</v>
      </c>
      <c r="F93" s="14">
        <v>132000000000000</v>
      </c>
      <c r="G93" s="13" t="s">
        <v>156</v>
      </c>
      <c r="H93" s="13">
        <v>19.343800000000002</v>
      </c>
      <c r="I93" s="13">
        <v>2820477</v>
      </c>
      <c r="J93" s="13" t="s">
        <v>123</v>
      </c>
      <c r="K93" s="13">
        <v>270.71699999999998</v>
      </c>
      <c r="L93" s="13">
        <v>608000000000000</v>
      </c>
      <c r="M93" s="13"/>
      <c r="N93" s="13"/>
      <c r="O93" s="13"/>
    </row>
    <row r="94" spans="1:15">
      <c r="A94" s="12" t="s">
        <v>87</v>
      </c>
      <c r="B94" s="1" t="s">
        <v>33</v>
      </c>
      <c r="C94" s="2">
        <v>22.690200000000001</v>
      </c>
      <c r="D94" s="2">
        <v>19.227399999999999</v>
      </c>
      <c r="E94" s="2">
        <v>0.92291999999999996</v>
      </c>
      <c r="F94" s="2">
        <v>95.335700000000003</v>
      </c>
      <c r="G94" s="13" t="s">
        <v>11</v>
      </c>
      <c r="H94" s="13">
        <v>0.42369000000000001</v>
      </c>
      <c r="I94" s="13">
        <v>51.649099999999997</v>
      </c>
      <c r="J94" s="13" t="s">
        <v>13</v>
      </c>
      <c r="K94" s="13">
        <v>54930000</v>
      </c>
      <c r="L94" s="13">
        <v>1590000000</v>
      </c>
      <c r="M94" s="13"/>
      <c r="N94" s="13"/>
      <c r="O94" s="13"/>
    </row>
    <row r="95" spans="1:15">
      <c r="A95" s="12" t="s">
        <v>295</v>
      </c>
      <c r="B95" s="1" t="s">
        <v>296</v>
      </c>
      <c r="C95" s="2">
        <v>48.889600000000002</v>
      </c>
      <c r="D95" s="2">
        <v>41.421500000000002</v>
      </c>
      <c r="E95" s="2">
        <v>6.2978899999999998</v>
      </c>
      <c r="F95" s="2">
        <v>647.548</v>
      </c>
      <c r="G95" s="13" t="s">
        <v>189</v>
      </c>
      <c r="H95" s="13">
        <v>2511.89</v>
      </c>
      <c r="I95" s="13">
        <v>11103.5</v>
      </c>
      <c r="J95" s="13" t="s">
        <v>11</v>
      </c>
      <c r="K95" s="13">
        <v>0.42369000000000001</v>
      </c>
      <c r="L95" s="13">
        <v>51.649099999999997</v>
      </c>
      <c r="M95" s="13"/>
      <c r="N95" s="13"/>
      <c r="O95" s="13"/>
    </row>
    <row r="96" spans="1:15">
      <c r="A96" s="12" t="s">
        <v>297</v>
      </c>
      <c r="B96" s="1" t="s">
        <v>298</v>
      </c>
      <c r="C96" s="2">
        <v>0.44087999999999999</v>
      </c>
      <c r="D96" s="2">
        <v>73.410499999999999</v>
      </c>
      <c r="E96" s="2">
        <v>0.11981</v>
      </c>
      <c r="F96" s="2">
        <v>2629.87</v>
      </c>
      <c r="G96" s="13" t="s">
        <v>189</v>
      </c>
      <c r="H96" s="13">
        <v>2511.89</v>
      </c>
      <c r="I96" s="13">
        <v>11103.5</v>
      </c>
      <c r="J96" s="13" t="s">
        <v>193</v>
      </c>
      <c r="K96" s="13">
        <v>86.107600000000005</v>
      </c>
      <c r="L96" s="13">
        <v>947596</v>
      </c>
      <c r="M96" s="13"/>
      <c r="N96" s="13"/>
      <c r="O96" s="13"/>
    </row>
    <row r="97" spans="1:15">
      <c r="A97" s="12" t="s">
        <v>83</v>
      </c>
      <c r="B97" s="1" t="s">
        <v>30</v>
      </c>
      <c r="C97" s="2">
        <v>224.51400000000001</v>
      </c>
      <c r="D97" s="2">
        <v>114.28700000000001</v>
      </c>
      <c r="E97" s="2">
        <v>9.4914000000000005</v>
      </c>
      <c r="F97" s="2">
        <v>554.99900000000002</v>
      </c>
      <c r="G97" s="13" t="s">
        <v>19</v>
      </c>
      <c r="H97" s="13">
        <v>0.25452000000000002</v>
      </c>
      <c r="I97" s="13">
        <v>29.236999999999998</v>
      </c>
      <c r="J97" s="13" t="s">
        <v>13</v>
      </c>
      <c r="K97" s="13">
        <v>54930000</v>
      </c>
      <c r="L97" s="13">
        <v>1590000000</v>
      </c>
      <c r="M97" s="13"/>
      <c r="N97" s="13"/>
      <c r="O97" s="13"/>
    </row>
    <row r="98" spans="1:15">
      <c r="A98" s="12" t="s">
        <v>60</v>
      </c>
      <c r="B98" s="1" t="s">
        <v>128</v>
      </c>
      <c r="C98" s="2">
        <v>2.7930100000000002</v>
      </c>
      <c r="D98" s="2">
        <v>1512.23</v>
      </c>
      <c r="E98" s="2">
        <v>1858655</v>
      </c>
      <c r="F98" s="14">
        <v>5910000000000000</v>
      </c>
      <c r="G98" s="13" t="s">
        <v>13</v>
      </c>
      <c r="H98" s="13">
        <v>54930000</v>
      </c>
      <c r="I98" s="13">
        <v>1590000000</v>
      </c>
      <c r="J98" s="13" t="s">
        <v>123</v>
      </c>
      <c r="K98" s="13">
        <v>270.71699999999998</v>
      </c>
      <c r="L98" s="13">
        <v>608000000000000</v>
      </c>
      <c r="M98" s="13"/>
      <c r="N98" s="13"/>
      <c r="O98" s="13"/>
    </row>
    <row r="99" spans="1:15">
      <c r="A99" s="12" t="s">
        <v>299</v>
      </c>
      <c r="B99" s="1" t="s">
        <v>300</v>
      </c>
      <c r="C99" s="2">
        <v>8.8921200000000002</v>
      </c>
      <c r="D99" s="2">
        <v>44669.9</v>
      </c>
      <c r="E99" s="2">
        <v>264.25299999999999</v>
      </c>
      <c r="F99" s="2">
        <v>5868210</v>
      </c>
      <c r="G99" s="13" t="s">
        <v>189</v>
      </c>
      <c r="H99" s="13">
        <v>2511.89</v>
      </c>
      <c r="I99" s="13">
        <v>11103.5</v>
      </c>
      <c r="J99" s="13" t="s">
        <v>13</v>
      </c>
      <c r="K99" s="13">
        <v>54930000</v>
      </c>
      <c r="L99" s="13">
        <v>1590000000</v>
      </c>
      <c r="M99" s="13"/>
      <c r="N99" s="13"/>
      <c r="O99" s="13"/>
    </row>
    <row r="100" spans="1:15">
      <c r="A100" s="12" t="s">
        <v>121</v>
      </c>
      <c r="B100" s="1" t="s">
        <v>167</v>
      </c>
      <c r="C100" s="14">
        <v>55400000</v>
      </c>
      <c r="D100" s="14">
        <v>1964000000</v>
      </c>
      <c r="E100" s="14">
        <v>3.3899999999999998E+25</v>
      </c>
      <c r="F100" s="14">
        <v>1.8900000000000001E+32</v>
      </c>
      <c r="G100" s="13" t="s">
        <v>23</v>
      </c>
      <c r="H100" s="13">
        <v>212.721</v>
      </c>
      <c r="I100" s="13">
        <v>234200000</v>
      </c>
      <c r="J100" s="13" t="s">
        <v>156</v>
      </c>
      <c r="K100" s="13">
        <v>19.343800000000002</v>
      </c>
      <c r="L100" s="13">
        <v>2820477</v>
      </c>
      <c r="M100" s="13"/>
      <c r="N100" s="13"/>
      <c r="O100" s="13"/>
    </row>
    <row r="101" spans="1:15">
      <c r="A101" s="12" t="s">
        <v>301</v>
      </c>
      <c r="B101" s="1" t="s">
        <v>302</v>
      </c>
      <c r="C101" s="2">
        <v>1.8000000000000001E-69</v>
      </c>
      <c r="D101" s="2">
        <v>6.2000000000000002E-77</v>
      </c>
      <c r="E101" s="2" t="s">
        <v>303</v>
      </c>
      <c r="F101" s="2" t="s">
        <v>303</v>
      </c>
      <c r="G101" s="13" t="s">
        <v>190</v>
      </c>
      <c r="H101" s="13">
        <v>1.7199999999999999E-8</v>
      </c>
      <c r="I101" s="13">
        <v>16900000</v>
      </c>
      <c r="J101" s="13" t="s">
        <v>200</v>
      </c>
      <c r="K101" s="13">
        <v>8.47E+19</v>
      </c>
      <c r="L101" s="13">
        <v>1.03E+65</v>
      </c>
      <c r="M101" s="13"/>
      <c r="N101" s="13"/>
      <c r="O101" s="13"/>
    </row>
    <row r="102" spans="1:15">
      <c r="A102" s="12" t="s">
        <v>304</v>
      </c>
      <c r="B102" s="1" t="s">
        <v>305</v>
      </c>
      <c r="C102" s="16">
        <v>5.4000000000000002E-19</v>
      </c>
      <c r="D102" s="16">
        <v>2.7000000000000001E-15</v>
      </c>
      <c r="E102" s="16">
        <v>3.5999999999999998E-22</v>
      </c>
      <c r="F102" s="16">
        <v>8.1E-18</v>
      </c>
      <c r="G102" s="13" t="s">
        <v>189</v>
      </c>
      <c r="H102" s="13">
        <v>2511.89</v>
      </c>
      <c r="I102" s="13">
        <v>11103.5</v>
      </c>
      <c r="J102" s="13" t="s">
        <v>210</v>
      </c>
      <c r="K102" s="13">
        <v>12100000000000</v>
      </c>
      <c r="L102" s="13">
        <v>2.37E+19</v>
      </c>
      <c r="M102" s="13"/>
      <c r="N102" s="13"/>
      <c r="O102" s="13"/>
    </row>
    <row r="103" spans="1:15">
      <c r="A103" s="12" t="s">
        <v>306</v>
      </c>
      <c r="B103" s="4" t="s">
        <v>307</v>
      </c>
      <c r="C103" s="2">
        <v>9.5999999999999996E-6</v>
      </c>
      <c r="D103" s="2">
        <v>4.9999999999999999E-13</v>
      </c>
      <c r="E103" s="2">
        <v>4512477</v>
      </c>
      <c r="F103" s="2">
        <v>696000000</v>
      </c>
      <c r="G103" s="13" t="s">
        <v>189</v>
      </c>
      <c r="H103" s="13">
        <v>2511.89</v>
      </c>
      <c r="I103" s="13">
        <v>11103.5</v>
      </c>
      <c r="J103" s="13" t="s">
        <v>190</v>
      </c>
      <c r="K103" s="13">
        <v>1.7199999999999999E-8</v>
      </c>
      <c r="L103" s="13">
        <v>16900000</v>
      </c>
      <c r="M103" s="13" t="s">
        <v>11</v>
      </c>
      <c r="N103" s="13">
        <v>0.42369000000000001</v>
      </c>
      <c r="O103" s="13">
        <v>51.649099999999997</v>
      </c>
    </row>
    <row r="104" spans="1:15">
      <c r="A104" s="12" t="s">
        <v>308</v>
      </c>
      <c r="B104" s="1" t="s">
        <v>309</v>
      </c>
      <c r="C104" s="2">
        <v>12.3909</v>
      </c>
      <c r="D104" s="2">
        <v>2.39E-6</v>
      </c>
      <c r="E104" s="2">
        <v>20.2028</v>
      </c>
      <c r="F104" s="2">
        <v>4.08E-7</v>
      </c>
      <c r="G104" s="13" t="s">
        <v>189</v>
      </c>
      <c r="H104" s="13">
        <v>2511.89</v>
      </c>
      <c r="I104" s="13">
        <v>11103.5</v>
      </c>
      <c r="J104" s="13" t="s">
        <v>203</v>
      </c>
      <c r="K104" s="13">
        <v>9.6299999999999995E-8</v>
      </c>
      <c r="L104" s="13">
        <v>1.0099999999999999E-8</v>
      </c>
      <c r="M104" s="13"/>
      <c r="N104" s="13"/>
      <c r="O104" s="13"/>
    </row>
  </sheetData>
  <conditionalFormatting sqref="C3:F10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8"/>
  <sheetViews>
    <sheetView workbookViewId="0">
      <selection sqref="A1:XFD1048576"/>
    </sheetView>
  </sheetViews>
  <sheetFormatPr baseColWidth="10" defaultColWidth="8.83203125" defaultRowHeight="14" x14ac:dyDescent="0"/>
  <cols>
    <col min="1" max="1" width="36" bestFit="1" customWidth="1"/>
    <col min="2" max="2" width="49.33203125" bestFit="1" customWidth="1"/>
    <col min="3" max="4" width="12.5" bestFit="1" customWidth="1"/>
    <col min="5" max="5" width="13.6640625" bestFit="1" customWidth="1"/>
    <col min="6" max="6" width="14.6640625" bestFit="1" customWidth="1"/>
    <col min="7" max="7" width="26.5" bestFit="1" customWidth="1"/>
    <col min="8" max="8" width="12" bestFit="1" customWidth="1"/>
    <col min="9" max="9" width="17.83203125" bestFit="1" customWidth="1"/>
    <col min="10" max="10" width="21" bestFit="1" customWidth="1"/>
    <col min="11" max="11" width="16.6640625" bestFit="1" customWidth="1"/>
    <col min="12" max="12" width="17.83203125" bestFit="1" customWidth="1"/>
    <col min="13" max="13" width="18" bestFit="1" customWidth="1"/>
    <col min="14" max="15" width="11.83203125" bestFit="1" customWidth="1"/>
  </cols>
  <sheetData>
    <row r="1" spans="1:15" s="7" customFormat="1" ht="130.5" customHeight="1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16">
      <c r="A2" t="s">
        <v>5</v>
      </c>
      <c r="B2" t="s">
        <v>6</v>
      </c>
      <c r="C2" s="10" t="s">
        <v>110</v>
      </c>
      <c r="D2" s="10" t="s">
        <v>111</v>
      </c>
      <c r="E2" s="10" t="s">
        <v>112</v>
      </c>
      <c r="F2" s="10" t="s">
        <v>113</v>
      </c>
      <c r="G2" t="s">
        <v>7</v>
      </c>
      <c r="H2" t="s">
        <v>114</v>
      </c>
      <c r="I2" t="s">
        <v>115</v>
      </c>
      <c r="J2" t="s">
        <v>8</v>
      </c>
      <c r="K2" t="s">
        <v>116</v>
      </c>
      <c r="L2" t="s">
        <v>117</v>
      </c>
      <c r="M2" t="s">
        <v>9</v>
      </c>
      <c r="N2" t="s">
        <v>118</v>
      </c>
      <c r="O2" t="s">
        <v>119</v>
      </c>
    </row>
    <row r="3" spans="1:15">
      <c r="A3" t="s">
        <v>310</v>
      </c>
      <c r="B3" s="1" t="s">
        <v>311</v>
      </c>
      <c r="C3" s="17">
        <v>1.8200000000000001E-4</v>
      </c>
      <c r="D3" s="17">
        <v>0.71445000000000003</v>
      </c>
      <c r="E3" s="17">
        <v>6.3699999999999998E-4</v>
      </c>
      <c r="F3" s="17">
        <v>3.62E-3</v>
      </c>
      <c r="G3" s="12" t="s">
        <v>12</v>
      </c>
      <c r="H3" s="12">
        <v>1.6000000000000001E-4</v>
      </c>
      <c r="I3" s="17">
        <v>9.2100000000000001E-2</v>
      </c>
      <c r="J3" s="17" t="s">
        <v>14</v>
      </c>
      <c r="K3" s="18">
        <v>6.2399999999999999E-4</v>
      </c>
      <c r="L3" s="18">
        <v>1.92354</v>
      </c>
    </row>
    <row r="4" spans="1:15">
      <c r="A4" t="s">
        <v>312</v>
      </c>
      <c r="B4" s="4" t="s">
        <v>313</v>
      </c>
      <c r="C4" s="17">
        <v>2.03E-4</v>
      </c>
      <c r="D4" s="17">
        <v>0.53983999999999999</v>
      </c>
      <c r="E4" s="17">
        <v>7.18E-4</v>
      </c>
      <c r="F4" s="17">
        <v>1.5939999999999999E-2</v>
      </c>
      <c r="G4" s="12" t="s">
        <v>130</v>
      </c>
      <c r="H4" s="12">
        <v>8.5699999999999995E-3</v>
      </c>
      <c r="I4" s="17">
        <v>1.8100000000000002E-2</v>
      </c>
      <c r="J4" s="17" t="s">
        <v>14</v>
      </c>
      <c r="K4" s="18">
        <v>6.2399999999999999E-4</v>
      </c>
      <c r="L4" s="18">
        <v>1.92354</v>
      </c>
      <c r="M4" t="s">
        <v>12</v>
      </c>
      <c r="N4">
        <v>1.6000000000000001E-4</v>
      </c>
      <c r="O4">
        <v>9.2100000000000001E-2</v>
      </c>
    </row>
    <row r="5" spans="1:15">
      <c r="A5" t="s">
        <v>314</v>
      </c>
      <c r="B5" s="1" t="s">
        <v>315</v>
      </c>
      <c r="C5" s="17">
        <v>2.1499999999999999E-4</v>
      </c>
      <c r="D5" s="17">
        <v>2.8972000000000002</v>
      </c>
      <c r="E5" s="17">
        <v>7.2300000000000001E-4</v>
      </c>
      <c r="F5" s="17">
        <v>1.84884</v>
      </c>
      <c r="G5" s="12" t="s">
        <v>12</v>
      </c>
      <c r="H5" s="12">
        <v>1.6000000000000001E-4</v>
      </c>
      <c r="I5" s="17">
        <v>9.2100000000000001E-2</v>
      </c>
      <c r="J5" s="17" t="s">
        <v>228</v>
      </c>
      <c r="K5" s="18">
        <v>4.8300000000000002E-5</v>
      </c>
      <c r="L5" s="18">
        <v>1.9599999999999999E-4</v>
      </c>
    </row>
    <row r="6" spans="1:15">
      <c r="A6" t="s">
        <v>316</v>
      </c>
      <c r="B6" s="4" t="s">
        <v>317</v>
      </c>
      <c r="C6" s="17">
        <v>2.5099999999999998E-4</v>
      </c>
      <c r="D6" s="17">
        <v>2.2636400000000001</v>
      </c>
      <c r="E6" s="17">
        <v>8.34E-4</v>
      </c>
      <c r="F6" s="17">
        <v>1.43648</v>
      </c>
      <c r="G6" s="12" t="s">
        <v>130</v>
      </c>
      <c r="H6" s="12">
        <v>8.5699999999999995E-3</v>
      </c>
      <c r="I6" s="17">
        <v>1.8100000000000002E-2</v>
      </c>
      <c r="J6" s="17" t="s">
        <v>228</v>
      </c>
      <c r="K6" s="18">
        <v>4.8300000000000002E-5</v>
      </c>
      <c r="L6" s="18">
        <v>1.9599999999999999E-4</v>
      </c>
      <c r="M6" t="s">
        <v>12</v>
      </c>
      <c r="N6">
        <v>1.6000000000000001E-4</v>
      </c>
      <c r="O6">
        <v>9.2100000000000001E-2</v>
      </c>
    </row>
    <row r="7" spans="1:15">
      <c r="A7" t="s">
        <v>65</v>
      </c>
      <c r="B7" s="1" t="s">
        <v>247</v>
      </c>
      <c r="C7" s="17">
        <v>3.8400000000000001E-4</v>
      </c>
      <c r="D7" s="17">
        <v>3.9979900000000002</v>
      </c>
      <c r="E7" s="17">
        <v>1.0200000000000001E-3</v>
      </c>
      <c r="F7" s="17">
        <v>2.61904</v>
      </c>
      <c r="G7" s="12" t="s">
        <v>130</v>
      </c>
      <c r="H7" s="12">
        <v>8.5699999999999995E-3</v>
      </c>
      <c r="I7" s="17">
        <v>1.8100000000000002E-2</v>
      </c>
      <c r="J7" s="17" t="s">
        <v>228</v>
      </c>
      <c r="K7" s="18">
        <v>4.8300000000000002E-5</v>
      </c>
      <c r="L7" s="18">
        <v>1.9599999999999999E-4</v>
      </c>
    </row>
    <row r="8" spans="1:15">
      <c r="A8" t="s">
        <v>318</v>
      </c>
      <c r="B8" s="4" t="s">
        <v>319</v>
      </c>
      <c r="C8" s="17">
        <v>3.57E-4</v>
      </c>
      <c r="D8" s="17">
        <v>6.191E-2</v>
      </c>
      <c r="E8" s="17">
        <v>1.23E-3</v>
      </c>
      <c r="F8" s="17">
        <v>4.1309999999999999E-2</v>
      </c>
      <c r="G8" s="12" t="s">
        <v>320</v>
      </c>
      <c r="H8" s="12">
        <v>2.48E-3</v>
      </c>
      <c r="I8" s="17">
        <v>2.213E-2</v>
      </c>
      <c r="J8" s="17" t="s">
        <v>210</v>
      </c>
      <c r="K8" s="18">
        <v>1391000000</v>
      </c>
      <c r="L8" s="18">
        <v>32400000000</v>
      </c>
      <c r="M8" t="s">
        <v>130</v>
      </c>
      <c r="N8">
        <v>8.5699999999999995E-3</v>
      </c>
      <c r="O8">
        <v>1.8100000000000002E-2</v>
      </c>
    </row>
    <row r="9" spans="1:15">
      <c r="A9" t="s">
        <v>58</v>
      </c>
      <c r="B9" s="1" t="s">
        <v>142</v>
      </c>
      <c r="C9" s="17">
        <v>4.6700000000000002E-4</v>
      </c>
      <c r="D9" s="17">
        <v>1.08392</v>
      </c>
      <c r="E9" s="17">
        <v>1.2899999999999999E-3</v>
      </c>
      <c r="F9" s="17">
        <v>0.90751000000000004</v>
      </c>
      <c r="G9" s="12" t="s">
        <v>130</v>
      </c>
      <c r="H9" s="12">
        <v>8.5699999999999995E-3</v>
      </c>
      <c r="I9" s="17">
        <v>1.8100000000000002E-2</v>
      </c>
      <c r="J9" s="17" t="s">
        <v>21</v>
      </c>
      <c r="K9" s="18">
        <v>2.2100000000000001E-4</v>
      </c>
      <c r="L9" s="18">
        <v>7.3899999999999997E-4</v>
      </c>
    </row>
    <row r="10" spans="1:15">
      <c r="A10" t="s">
        <v>61</v>
      </c>
      <c r="B10" s="1" t="s">
        <v>145</v>
      </c>
      <c r="C10" s="17">
        <v>4.6799999999999999E-4</v>
      </c>
      <c r="D10" s="17">
        <v>2.776E-2</v>
      </c>
      <c r="E10" s="17">
        <v>1.6000000000000001E-3</v>
      </c>
      <c r="F10" s="17">
        <v>4.4350000000000001E-2</v>
      </c>
      <c r="G10" s="12" t="s">
        <v>130</v>
      </c>
      <c r="H10" s="12">
        <v>8.5699999999999995E-3</v>
      </c>
      <c r="I10" s="17">
        <v>1.8100000000000002E-2</v>
      </c>
      <c r="J10" s="17" t="s">
        <v>19</v>
      </c>
      <c r="K10" s="18">
        <v>0.48886000000000002</v>
      </c>
      <c r="L10" s="18">
        <v>2.90144</v>
      </c>
    </row>
    <row r="11" spans="1:15">
      <c r="A11" t="s">
        <v>321</v>
      </c>
      <c r="B11" s="4" t="s">
        <v>322</v>
      </c>
      <c r="C11" s="17">
        <v>6.3100000000000005E-4</v>
      </c>
      <c r="D11" s="17">
        <v>1.4235</v>
      </c>
      <c r="E11" s="17">
        <v>1.6800000000000001E-3</v>
      </c>
      <c r="F11" s="17">
        <v>6.2350000000000003E-2</v>
      </c>
      <c r="G11" s="12" t="s">
        <v>130</v>
      </c>
      <c r="H11" s="12">
        <v>8.5699999999999995E-3</v>
      </c>
      <c r="I11" s="17">
        <v>1.8100000000000002E-2</v>
      </c>
      <c r="J11" s="17" t="s">
        <v>320</v>
      </c>
      <c r="K11" s="18">
        <v>2.48E-3</v>
      </c>
      <c r="L11" s="18">
        <v>2.213E-2</v>
      </c>
      <c r="M11" t="s">
        <v>12</v>
      </c>
      <c r="N11">
        <v>1.6000000000000001E-4</v>
      </c>
      <c r="O11">
        <v>9.2100000000000001E-2</v>
      </c>
    </row>
    <row r="12" spans="1:15">
      <c r="A12" t="s">
        <v>273</v>
      </c>
      <c r="B12" s="1" t="s">
        <v>274</v>
      </c>
      <c r="C12" s="17">
        <v>6.3900000000000003E-4</v>
      </c>
      <c r="D12" s="17">
        <v>3.8100000000000002E-2</v>
      </c>
      <c r="E12" s="17">
        <v>1.6999999999999999E-3</v>
      </c>
      <c r="F12" s="17">
        <v>4.6920000000000003E-2</v>
      </c>
      <c r="G12" s="12" t="s">
        <v>156</v>
      </c>
      <c r="H12" s="12">
        <v>0.38412000000000002</v>
      </c>
      <c r="I12" s="17">
        <v>7940.08</v>
      </c>
      <c r="J12" s="17" t="s">
        <v>130</v>
      </c>
      <c r="K12" s="18">
        <v>8.5699999999999995E-3</v>
      </c>
      <c r="L12" s="18">
        <v>1.8100000000000002E-2</v>
      </c>
    </row>
    <row r="13" spans="1:15">
      <c r="A13" t="s">
        <v>323</v>
      </c>
      <c r="B13" s="1" t="s">
        <v>324</v>
      </c>
      <c r="C13" s="17">
        <v>4.3100000000000001E-4</v>
      </c>
      <c r="D13" s="17">
        <v>1.3738699999999999</v>
      </c>
      <c r="E13" s="17">
        <v>2.49E-3</v>
      </c>
      <c r="F13" s="17">
        <v>8.233E-2</v>
      </c>
      <c r="G13" s="12" t="s">
        <v>12</v>
      </c>
      <c r="H13" s="12">
        <v>1.6000000000000001E-4</v>
      </c>
      <c r="I13" s="17">
        <v>9.2100000000000001E-2</v>
      </c>
      <c r="J13" s="17" t="s">
        <v>130</v>
      </c>
      <c r="K13" s="18">
        <v>8.5699999999999995E-3</v>
      </c>
      <c r="L13" s="18">
        <v>1.8100000000000002E-2</v>
      </c>
    </row>
    <row r="14" spans="1:15">
      <c r="A14" t="s">
        <v>325</v>
      </c>
      <c r="B14" s="4" t="s">
        <v>326</v>
      </c>
      <c r="C14" s="17">
        <v>5.3899999999999998E-4</v>
      </c>
      <c r="D14" s="17">
        <v>3.8153299999999999</v>
      </c>
      <c r="E14" s="17">
        <v>2.7100000000000002E-3</v>
      </c>
      <c r="F14" s="17">
        <v>4.69062</v>
      </c>
      <c r="G14" s="12" t="s">
        <v>320</v>
      </c>
      <c r="H14" s="12">
        <v>2.48E-3</v>
      </c>
      <c r="I14" s="17">
        <v>2.213E-2</v>
      </c>
      <c r="J14" s="17" t="s">
        <v>228</v>
      </c>
      <c r="K14" s="18">
        <v>4.8300000000000002E-5</v>
      </c>
      <c r="L14" s="18">
        <v>1.9599999999999999E-4</v>
      </c>
      <c r="M14" t="s">
        <v>130</v>
      </c>
      <c r="N14">
        <v>8.5699999999999995E-3</v>
      </c>
      <c r="O14">
        <v>1.8100000000000002E-2</v>
      </c>
    </row>
    <row r="15" spans="1:15">
      <c r="A15" t="s">
        <v>327</v>
      </c>
      <c r="B15" s="1" t="s">
        <v>328</v>
      </c>
      <c r="C15" s="17">
        <v>4.2099999999999999E-4</v>
      </c>
      <c r="D15" s="17">
        <v>1.31819</v>
      </c>
      <c r="E15" s="17">
        <v>2.7399999999999998E-3</v>
      </c>
      <c r="F15" s="17">
        <v>1.7430000000000001E-2</v>
      </c>
      <c r="G15" s="12" t="s">
        <v>12</v>
      </c>
      <c r="H15" s="12">
        <v>1.6000000000000001E-4</v>
      </c>
      <c r="I15" s="17">
        <v>9.2100000000000001E-2</v>
      </c>
      <c r="J15" s="17" t="s">
        <v>329</v>
      </c>
      <c r="K15" s="18">
        <v>0.16447999999999999</v>
      </c>
      <c r="L15" s="18">
        <v>0.53447</v>
      </c>
    </row>
    <row r="16" spans="1:15">
      <c r="A16" t="s">
        <v>68</v>
      </c>
      <c r="B16" s="1" t="s">
        <v>181</v>
      </c>
      <c r="C16" s="17">
        <v>1E-3</v>
      </c>
      <c r="D16" s="17">
        <v>5.8409999999999997E-2</v>
      </c>
      <c r="E16" s="17">
        <v>2.8500000000000001E-3</v>
      </c>
      <c r="F16" s="17">
        <v>7.8899999999999998E-2</v>
      </c>
      <c r="G16" s="12" t="s">
        <v>130</v>
      </c>
      <c r="H16" s="12">
        <v>8.5699999999999995E-3</v>
      </c>
      <c r="I16" s="17">
        <v>1.8100000000000002E-2</v>
      </c>
      <c r="J16" s="17" t="s">
        <v>182</v>
      </c>
      <c r="K16" s="18">
        <v>8.6570400000000003</v>
      </c>
      <c r="L16" s="18">
        <v>18.878</v>
      </c>
    </row>
    <row r="17" spans="1:15">
      <c r="A17" t="s">
        <v>330</v>
      </c>
      <c r="B17" s="1" t="s">
        <v>331</v>
      </c>
      <c r="C17" s="17">
        <v>4.95E-4</v>
      </c>
      <c r="D17" s="17">
        <v>1.5467299999999999</v>
      </c>
      <c r="E17" s="17">
        <v>2.98E-3</v>
      </c>
      <c r="F17" s="17">
        <v>1.6219999999999998E-2</v>
      </c>
      <c r="G17" s="12" t="s">
        <v>12</v>
      </c>
      <c r="H17" s="12">
        <v>1.6000000000000001E-4</v>
      </c>
      <c r="I17" s="17">
        <v>9.2100000000000001E-2</v>
      </c>
      <c r="J17" s="17" t="s">
        <v>332</v>
      </c>
      <c r="K17" s="18">
        <v>14.4262</v>
      </c>
      <c r="L17" s="18">
        <v>38.347200000000001</v>
      </c>
    </row>
    <row r="18" spans="1:15">
      <c r="A18" t="s">
        <v>333</v>
      </c>
      <c r="B18" s="1" t="s">
        <v>334</v>
      </c>
      <c r="C18" s="17">
        <v>4.3600000000000003E-4</v>
      </c>
      <c r="D18" s="17">
        <v>1.3632</v>
      </c>
      <c r="E18" s="17">
        <v>3.0200000000000001E-3</v>
      </c>
      <c r="F18" s="17">
        <v>1.6420000000000001E-2</v>
      </c>
      <c r="G18" s="12" t="s">
        <v>12</v>
      </c>
      <c r="H18" s="12">
        <v>1.6000000000000001E-4</v>
      </c>
      <c r="I18" s="17">
        <v>9.2100000000000001E-2</v>
      </c>
      <c r="J18" s="17" t="s">
        <v>210</v>
      </c>
      <c r="K18" s="18">
        <v>1391000000</v>
      </c>
      <c r="L18" s="18">
        <v>32400000000</v>
      </c>
    </row>
    <row r="19" spans="1:15">
      <c r="A19" t="s">
        <v>55</v>
      </c>
      <c r="B19" s="1" t="s">
        <v>147</v>
      </c>
      <c r="C19" s="17">
        <v>1.1199999999999999E-3</v>
      </c>
      <c r="D19" s="17">
        <v>6.5180000000000002E-2</v>
      </c>
      <c r="E19" s="17">
        <v>3.0400000000000002E-3</v>
      </c>
      <c r="F19" s="17">
        <v>8.3940000000000001E-2</v>
      </c>
      <c r="G19" s="12" t="s">
        <v>130</v>
      </c>
      <c r="H19" s="12">
        <v>8.5699999999999995E-3</v>
      </c>
      <c r="I19" s="17">
        <v>1.8100000000000002E-2</v>
      </c>
      <c r="J19" s="17" t="s">
        <v>123</v>
      </c>
      <c r="K19" s="18">
        <v>515.077</v>
      </c>
      <c r="L19" s="18">
        <v>178200000</v>
      </c>
    </row>
    <row r="20" spans="1:15">
      <c r="A20" t="s">
        <v>335</v>
      </c>
      <c r="B20" s="4" t="s">
        <v>336</v>
      </c>
      <c r="C20" s="17">
        <v>5.0199999999999995E-4</v>
      </c>
      <c r="D20" s="17">
        <v>1.0677000000000001</v>
      </c>
      <c r="E20" s="17">
        <v>3.0799999999999998E-3</v>
      </c>
      <c r="F20" s="17">
        <v>6.9860000000000005E-2</v>
      </c>
      <c r="G20" s="12" t="s">
        <v>130</v>
      </c>
      <c r="H20" s="12">
        <v>8.5699999999999995E-3</v>
      </c>
      <c r="I20" s="17">
        <v>1.8100000000000002E-2</v>
      </c>
      <c r="J20" s="17" t="s">
        <v>329</v>
      </c>
      <c r="K20" s="18">
        <v>0.16447999999999999</v>
      </c>
      <c r="L20" s="18">
        <v>0.53447</v>
      </c>
      <c r="M20" t="s">
        <v>12</v>
      </c>
      <c r="N20">
        <v>1.6000000000000001E-4</v>
      </c>
      <c r="O20">
        <v>9.2100000000000001E-2</v>
      </c>
    </row>
    <row r="21" spans="1:15">
      <c r="A21" t="s">
        <v>337</v>
      </c>
      <c r="B21" s="1" t="s">
        <v>338</v>
      </c>
      <c r="C21" s="17">
        <v>1E-3</v>
      </c>
      <c r="D21" s="17">
        <v>10.385199999999999</v>
      </c>
      <c r="E21" s="17">
        <v>3.1900000000000001E-3</v>
      </c>
      <c r="F21" s="17">
        <v>8.1349199999999993</v>
      </c>
      <c r="G21" s="12" t="s">
        <v>210</v>
      </c>
      <c r="H21" s="12">
        <v>1391000000</v>
      </c>
      <c r="I21" s="17">
        <v>32400000000</v>
      </c>
      <c r="J21" s="17" t="s">
        <v>228</v>
      </c>
      <c r="K21" s="18">
        <v>4.8300000000000002E-5</v>
      </c>
      <c r="L21" s="18">
        <v>1.9599999999999999E-4</v>
      </c>
    </row>
    <row r="22" spans="1:15">
      <c r="A22" t="s">
        <v>339</v>
      </c>
      <c r="B22" s="4" t="s">
        <v>340</v>
      </c>
      <c r="C22" s="17">
        <v>1.32E-3</v>
      </c>
      <c r="D22" s="17">
        <v>0.75695999999999997</v>
      </c>
      <c r="E22" s="17">
        <v>3.2299999999999998E-3</v>
      </c>
      <c r="F22" s="17">
        <v>6.2120000000000002E-2</v>
      </c>
      <c r="G22" s="12" t="s">
        <v>329</v>
      </c>
      <c r="H22" s="12">
        <v>0.16447999999999999</v>
      </c>
      <c r="I22" s="17">
        <v>0.53447</v>
      </c>
      <c r="J22" s="17" t="s">
        <v>14</v>
      </c>
      <c r="K22" s="18">
        <v>6.2399999999999999E-4</v>
      </c>
      <c r="L22" s="18">
        <v>1.92354</v>
      </c>
      <c r="M22" t="s">
        <v>130</v>
      </c>
      <c r="N22">
        <v>8.5699999999999995E-3</v>
      </c>
      <c r="O22">
        <v>1.8100000000000002E-2</v>
      </c>
    </row>
    <row r="23" spans="1:15">
      <c r="A23" t="s">
        <v>341</v>
      </c>
      <c r="B23" s="4" t="s">
        <v>342</v>
      </c>
      <c r="C23" s="17">
        <v>5.5699999999999999E-4</v>
      </c>
      <c r="D23" s="17">
        <v>5.0085800000000003</v>
      </c>
      <c r="E23" s="17">
        <v>3.5000000000000001E-3</v>
      </c>
      <c r="F23" s="17">
        <v>5.9729400000000004</v>
      </c>
      <c r="G23" s="12" t="s">
        <v>12</v>
      </c>
      <c r="H23" s="12">
        <v>1.6000000000000001E-4</v>
      </c>
      <c r="I23" s="17">
        <v>9.2100000000000001E-2</v>
      </c>
      <c r="J23" s="17" t="s">
        <v>228</v>
      </c>
      <c r="K23" s="18">
        <v>4.8300000000000002E-5</v>
      </c>
      <c r="L23" s="18">
        <v>1.9599999999999999E-4</v>
      </c>
      <c r="M23" t="s">
        <v>329</v>
      </c>
      <c r="N23">
        <v>0.16447999999999999</v>
      </c>
      <c r="O23">
        <v>0.53447</v>
      </c>
    </row>
    <row r="24" spans="1:15">
      <c r="A24" t="s">
        <v>343</v>
      </c>
      <c r="B24" s="4" t="s">
        <v>344</v>
      </c>
      <c r="C24" s="17">
        <v>4.9600000000000002E-4</v>
      </c>
      <c r="D24" s="17">
        <v>0.28428999999999999</v>
      </c>
      <c r="E24" s="17">
        <v>3.5000000000000001E-3</v>
      </c>
      <c r="F24" s="17">
        <v>6.5140000000000003E-2</v>
      </c>
      <c r="G24" s="12" t="s">
        <v>14</v>
      </c>
      <c r="H24" s="12">
        <v>6.2399999999999999E-4</v>
      </c>
      <c r="I24" s="17">
        <v>1.92354</v>
      </c>
      <c r="J24" s="17" t="s">
        <v>332</v>
      </c>
      <c r="K24" s="18">
        <v>14.4262</v>
      </c>
      <c r="L24" s="18">
        <v>38.347200000000001</v>
      </c>
      <c r="M24" t="s">
        <v>130</v>
      </c>
      <c r="N24">
        <v>8.5699999999999995E-3</v>
      </c>
      <c r="O24">
        <v>1.8100000000000002E-2</v>
      </c>
    </row>
    <row r="25" spans="1:15">
      <c r="A25" t="s">
        <v>345</v>
      </c>
      <c r="B25" s="4" t="s">
        <v>346</v>
      </c>
      <c r="C25" s="17">
        <v>6.3000000000000003E-4</v>
      </c>
      <c r="D25" s="17">
        <v>1.33812</v>
      </c>
      <c r="E25" s="17">
        <v>3.81E-3</v>
      </c>
      <c r="F25" s="17">
        <v>8.4070000000000006E-2</v>
      </c>
      <c r="G25" s="12" t="s">
        <v>130</v>
      </c>
      <c r="H25" s="12">
        <v>8.5699999999999995E-3</v>
      </c>
      <c r="I25" s="17">
        <v>1.8100000000000002E-2</v>
      </c>
      <c r="J25" s="17" t="s">
        <v>332</v>
      </c>
      <c r="K25" s="18">
        <v>14.4262</v>
      </c>
      <c r="L25" s="18">
        <v>38.347200000000001</v>
      </c>
      <c r="M25" t="s">
        <v>12</v>
      </c>
      <c r="N25">
        <v>1.6000000000000001E-4</v>
      </c>
      <c r="O25">
        <v>9.2100000000000001E-2</v>
      </c>
    </row>
    <row r="26" spans="1:15">
      <c r="A26" t="s">
        <v>347</v>
      </c>
      <c r="B26" s="1" t="s">
        <v>348</v>
      </c>
      <c r="C26" s="17">
        <v>1.74E-3</v>
      </c>
      <c r="D26" s="17">
        <v>18.417899999999999</v>
      </c>
      <c r="E26" s="17">
        <v>3.9199999999999999E-3</v>
      </c>
      <c r="F26" s="17">
        <v>10.085100000000001</v>
      </c>
      <c r="G26" s="12" t="s">
        <v>320</v>
      </c>
      <c r="H26" s="12">
        <v>2.48E-3</v>
      </c>
      <c r="I26" s="17">
        <v>2.213E-2</v>
      </c>
      <c r="J26" s="17" t="s">
        <v>228</v>
      </c>
      <c r="K26" s="18">
        <v>4.8300000000000002E-5</v>
      </c>
      <c r="L26" s="18">
        <v>1.9599999999999999E-4</v>
      </c>
    </row>
    <row r="27" spans="1:15">
      <c r="A27" t="s">
        <v>36</v>
      </c>
      <c r="B27" s="1" t="s">
        <v>172</v>
      </c>
      <c r="C27" s="17">
        <v>1.15E-3</v>
      </c>
      <c r="D27" s="17">
        <v>3.6017100000000002</v>
      </c>
      <c r="E27" s="17">
        <v>4.2100000000000002E-3</v>
      </c>
      <c r="F27" s="17">
        <v>0.12959000000000001</v>
      </c>
      <c r="G27" s="12" t="s">
        <v>173</v>
      </c>
      <c r="H27" s="12">
        <v>4.2900000000000001E-2</v>
      </c>
      <c r="I27" s="17">
        <v>0.21409</v>
      </c>
      <c r="J27" s="17" t="s">
        <v>12</v>
      </c>
      <c r="K27" s="18">
        <v>1.6000000000000001E-4</v>
      </c>
      <c r="L27" s="18">
        <v>9.2100000000000001E-2</v>
      </c>
    </row>
    <row r="28" spans="1:15">
      <c r="A28" t="s">
        <v>64</v>
      </c>
      <c r="B28" s="1" t="s">
        <v>175</v>
      </c>
      <c r="C28" s="17">
        <v>1.73E-3</v>
      </c>
      <c r="D28" s="17">
        <v>0.12116</v>
      </c>
      <c r="E28" s="17">
        <v>4.4099999999999999E-3</v>
      </c>
      <c r="F28" s="17">
        <v>0.13228000000000001</v>
      </c>
      <c r="G28" s="12" t="s">
        <v>173</v>
      </c>
      <c r="H28" s="12">
        <v>4.2900000000000001E-2</v>
      </c>
      <c r="I28" s="17">
        <v>0.21409</v>
      </c>
      <c r="J28" s="17" t="s">
        <v>130</v>
      </c>
      <c r="K28" s="18">
        <v>8.5699999999999995E-3</v>
      </c>
      <c r="L28" s="18">
        <v>1.8100000000000002E-2</v>
      </c>
    </row>
    <row r="29" spans="1:15">
      <c r="A29" t="s">
        <v>349</v>
      </c>
      <c r="B29" s="1" t="s">
        <v>350</v>
      </c>
      <c r="C29" s="17">
        <v>1.89E-3</v>
      </c>
      <c r="D29" s="17">
        <v>0.11042</v>
      </c>
      <c r="E29" s="17">
        <v>4.47E-3</v>
      </c>
      <c r="F29" s="17">
        <v>0.12367</v>
      </c>
      <c r="G29" s="12" t="s">
        <v>130</v>
      </c>
      <c r="H29" s="12">
        <v>8.5699999999999995E-3</v>
      </c>
      <c r="I29" s="17">
        <v>1.8100000000000002E-2</v>
      </c>
      <c r="J29" s="17" t="s">
        <v>332</v>
      </c>
      <c r="K29" s="18">
        <v>14.4262</v>
      </c>
      <c r="L29" s="18">
        <v>38.347200000000001</v>
      </c>
    </row>
    <row r="30" spans="1:15">
      <c r="A30" t="s">
        <v>351</v>
      </c>
      <c r="B30" s="4" t="s">
        <v>352</v>
      </c>
      <c r="C30" s="17">
        <v>1.6100000000000001E-3</v>
      </c>
      <c r="D30" s="17">
        <v>0.28029999999999999</v>
      </c>
      <c r="E30" s="17">
        <v>5.3800000000000002E-3</v>
      </c>
      <c r="F30" s="17">
        <v>0.18003</v>
      </c>
      <c r="G30" s="12" t="s">
        <v>320</v>
      </c>
      <c r="H30" s="12">
        <v>2.48E-3</v>
      </c>
      <c r="I30" s="17">
        <v>2.213E-2</v>
      </c>
      <c r="J30" s="17" t="s">
        <v>332</v>
      </c>
      <c r="K30" s="18">
        <v>14.4262</v>
      </c>
      <c r="L30" s="18">
        <v>38.347200000000001</v>
      </c>
      <c r="M30" t="s">
        <v>130</v>
      </c>
      <c r="N30">
        <v>8.5699999999999995E-3</v>
      </c>
      <c r="O30">
        <v>1.8100000000000002E-2</v>
      </c>
    </row>
    <row r="31" spans="1:15">
      <c r="A31" t="s">
        <v>59</v>
      </c>
      <c r="B31" s="1" t="s">
        <v>160</v>
      </c>
      <c r="C31" s="17">
        <v>2.3800000000000002E-3</v>
      </c>
      <c r="D31" s="17">
        <v>5.39377</v>
      </c>
      <c r="E31" s="17">
        <v>5.7800000000000004E-3</v>
      </c>
      <c r="F31" s="17">
        <v>3.9062399999999999</v>
      </c>
      <c r="G31" s="12" t="s">
        <v>156</v>
      </c>
      <c r="H31" s="12">
        <v>0.38412000000000002</v>
      </c>
      <c r="I31" s="17">
        <v>7940.08</v>
      </c>
      <c r="J31" s="17" t="s">
        <v>21</v>
      </c>
      <c r="K31" s="18">
        <v>2.2100000000000001E-4</v>
      </c>
      <c r="L31" s="18">
        <v>7.3899999999999997E-4</v>
      </c>
    </row>
    <row r="32" spans="1:15">
      <c r="A32" t="s">
        <v>63</v>
      </c>
      <c r="B32" s="1" t="s">
        <v>149</v>
      </c>
      <c r="C32" s="17">
        <v>5.8200000000000005E-4</v>
      </c>
      <c r="D32" s="17">
        <v>3.3959999999999997E-2</v>
      </c>
      <c r="E32" s="17">
        <v>5.8900000000000003E-3</v>
      </c>
      <c r="F32" s="17">
        <v>0.16272</v>
      </c>
      <c r="G32" s="12" t="s">
        <v>130</v>
      </c>
      <c r="H32" s="12">
        <v>8.5699999999999995E-3</v>
      </c>
      <c r="I32" s="17">
        <v>1.8100000000000002E-2</v>
      </c>
      <c r="J32" s="17" t="s">
        <v>25</v>
      </c>
      <c r="K32" s="18">
        <v>19.279399999999999</v>
      </c>
      <c r="L32" s="18">
        <v>56.041699999999999</v>
      </c>
    </row>
    <row r="33" spans="1:15">
      <c r="A33" t="s">
        <v>56</v>
      </c>
      <c r="B33" s="1" t="s">
        <v>148</v>
      </c>
      <c r="C33" s="17">
        <v>2.63E-3</v>
      </c>
      <c r="D33" s="17">
        <v>0.21448999999999999</v>
      </c>
      <c r="E33" s="17">
        <v>6.7099999999999998E-3</v>
      </c>
      <c r="F33" s="17">
        <v>0.22647999999999999</v>
      </c>
      <c r="G33" s="12" t="s">
        <v>11</v>
      </c>
      <c r="H33" s="12">
        <v>2.1430000000000001E-2</v>
      </c>
      <c r="I33" s="17">
        <v>8.1909999999999997E-2</v>
      </c>
      <c r="J33" s="17" t="s">
        <v>130</v>
      </c>
      <c r="K33" s="18">
        <v>8.5699999999999995E-3</v>
      </c>
      <c r="L33" s="18">
        <v>1.8100000000000002E-2</v>
      </c>
    </row>
    <row r="34" spans="1:15">
      <c r="A34" t="s">
        <v>91</v>
      </c>
      <c r="B34" s="1" t="s">
        <v>154</v>
      </c>
      <c r="C34" s="17">
        <v>3.2399999999999998E-3</v>
      </c>
      <c r="D34" s="17">
        <v>2.7798400000000001</v>
      </c>
      <c r="E34" s="17">
        <v>6.7799999999999996E-3</v>
      </c>
      <c r="F34" s="17">
        <v>0.18917999999999999</v>
      </c>
      <c r="G34" s="12" t="s">
        <v>130</v>
      </c>
      <c r="H34" s="12">
        <v>8.5699999999999995E-3</v>
      </c>
      <c r="I34" s="17">
        <v>1.8100000000000002E-2</v>
      </c>
      <c r="J34" s="17" t="s">
        <v>14</v>
      </c>
      <c r="K34" s="18">
        <v>6.2399999999999999E-4</v>
      </c>
      <c r="L34" s="18">
        <v>1.92354</v>
      </c>
    </row>
    <row r="35" spans="1:15">
      <c r="A35" t="s">
        <v>353</v>
      </c>
      <c r="B35" s="4" t="s">
        <v>354</v>
      </c>
      <c r="C35" s="17">
        <v>2.5400000000000002E-3</v>
      </c>
      <c r="D35" s="17">
        <v>5.4285899999999998</v>
      </c>
      <c r="E35" s="17">
        <v>6.7999999999999996E-3</v>
      </c>
      <c r="F35" s="17">
        <v>0.17766000000000001</v>
      </c>
      <c r="G35" s="12" t="s">
        <v>12</v>
      </c>
      <c r="H35" s="12">
        <v>1.6000000000000001E-4</v>
      </c>
      <c r="I35" s="17">
        <v>9.2100000000000001E-2</v>
      </c>
      <c r="J35" s="17" t="s">
        <v>130</v>
      </c>
      <c r="K35" s="18">
        <v>8.5699999999999995E-3</v>
      </c>
      <c r="L35" s="18">
        <v>1.8100000000000002E-2</v>
      </c>
      <c r="M35" t="s">
        <v>11</v>
      </c>
      <c r="N35">
        <v>2.1430000000000001E-2</v>
      </c>
      <c r="O35">
        <v>8.1909999999999997E-2</v>
      </c>
    </row>
    <row r="36" spans="1:15">
      <c r="A36" t="s">
        <v>39</v>
      </c>
      <c r="B36" s="1" t="s">
        <v>15</v>
      </c>
      <c r="C36" s="17">
        <v>2.7499999999999998E-3</v>
      </c>
      <c r="D36" s="17">
        <v>2.2627799999999998</v>
      </c>
      <c r="E36" s="17">
        <v>7.2300000000000003E-3</v>
      </c>
      <c r="F36" s="17">
        <v>4.5990000000000003E-2</v>
      </c>
      <c r="G36" s="12" t="s">
        <v>11</v>
      </c>
      <c r="H36" s="12">
        <v>2.1430000000000001E-2</v>
      </c>
      <c r="I36" s="17">
        <v>8.1909999999999997E-2</v>
      </c>
      <c r="J36" s="17" t="s">
        <v>14</v>
      </c>
      <c r="K36" s="18">
        <v>6.2399999999999999E-4</v>
      </c>
      <c r="L36" s="18">
        <v>1.92354</v>
      </c>
    </row>
    <row r="37" spans="1:15">
      <c r="A37" t="s">
        <v>355</v>
      </c>
      <c r="B37" s="4" t="s">
        <v>356</v>
      </c>
      <c r="C37" s="17">
        <v>4.3400000000000001E-3</v>
      </c>
      <c r="D37" s="17">
        <v>11.38</v>
      </c>
      <c r="E37" s="17">
        <v>8.5699999999999995E-3</v>
      </c>
      <c r="F37" s="17">
        <v>3.7850000000000002E-2</v>
      </c>
      <c r="G37" s="12" t="s">
        <v>12</v>
      </c>
      <c r="H37" s="12">
        <v>1.6000000000000001E-4</v>
      </c>
      <c r="I37" s="17">
        <v>9.2100000000000001E-2</v>
      </c>
      <c r="J37" s="17" t="s">
        <v>14</v>
      </c>
      <c r="K37" s="18">
        <v>6.2399999999999999E-4</v>
      </c>
      <c r="L37" s="18">
        <v>1.92354</v>
      </c>
      <c r="M37" t="s">
        <v>329</v>
      </c>
      <c r="N37">
        <v>0.16447999999999999</v>
      </c>
      <c r="O37">
        <v>0.53447</v>
      </c>
    </row>
    <row r="38" spans="1:15">
      <c r="A38" t="s">
        <v>49</v>
      </c>
      <c r="B38" s="1" t="s">
        <v>18</v>
      </c>
      <c r="C38" s="17">
        <v>2.8300000000000001E-3</v>
      </c>
      <c r="D38" s="17">
        <v>2.2723800000000001</v>
      </c>
      <c r="E38" s="17">
        <v>8.8999999999999999E-3</v>
      </c>
      <c r="F38" s="17">
        <v>3.8500000000000001E-3</v>
      </c>
      <c r="G38" s="12" t="s">
        <v>19</v>
      </c>
      <c r="H38" s="12">
        <v>0.48886000000000002</v>
      </c>
      <c r="I38" s="17">
        <v>2.90144</v>
      </c>
      <c r="J38" s="17" t="s">
        <v>14</v>
      </c>
      <c r="K38" s="18">
        <v>6.2399999999999999E-4</v>
      </c>
      <c r="L38" s="18">
        <v>1.92354</v>
      </c>
    </row>
    <row r="39" spans="1:15">
      <c r="A39" t="s">
        <v>67</v>
      </c>
      <c r="B39" s="1" t="s">
        <v>26</v>
      </c>
      <c r="C39" s="17">
        <v>3.5599999999999998E-3</v>
      </c>
      <c r="D39" s="17">
        <v>8.0622100000000003</v>
      </c>
      <c r="E39" s="17">
        <v>8.9599999999999992E-3</v>
      </c>
      <c r="F39" s="17">
        <v>6.0615399999999999</v>
      </c>
      <c r="G39" s="12" t="s">
        <v>19</v>
      </c>
      <c r="H39" s="12">
        <v>0.48886000000000002</v>
      </c>
      <c r="I39" s="17">
        <v>2.90144</v>
      </c>
      <c r="J39" s="17" t="s">
        <v>21</v>
      </c>
      <c r="K39" s="18">
        <v>2.2100000000000001E-4</v>
      </c>
      <c r="L39" s="18">
        <v>7.3899999999999997E-4</v>
      </c>
    </row>
    <row r="40" spans="1:15">
      <c r="A40" t="s">
        <v>357</v>
      </c>
      <c r="B40" s="4" t="s">
        <v>358</v>
      </c>
      <c r="C40" s="17">
        <v>5.1700000000000001E-3</v>
      </c>
      <c r="D40" s="17">
        <v>0.29215999999999998</v>
      </c>
      <c r="E40" s="17">
        <v>1.0370000000000001E-2</v>
      </c>
      <c r="F40" s="17">
        <v>0.23976</v>
      </c>
      <c r="G40" s="12" t="s">
        <v>130</v>
      </c>
      <c r="H40" s="12">
        <v>8.5699999999999995E-3</v>
      </c>
      <c r="I40" s="17">
        <v>1.8100000000000002E-2</v>
      </c>
      <c r="J40" s="17" t="s">
        <v>329</v>
      </c>
      <c r="K40" s="18">
        <v>0.16447999999999999</v>
      </c>
      <c r="L40" s="18">
        <v>0.53447</v>
      </c>
      <c r="M40" t="s">
        <v>11</v>
      </c>
      <c r="N40">
        <v>2.1430000000000001E-2</v>
      </c>
      <c r="O40">
        <v>8.1909999999999997E-2</v>
      </c>
    </row>
    <row r="41" spans="1:15">
      <c r="A41" t="s">
        <v>359</v>
      </c>
      <c r="B41" s="1" t="s">
        <v>360</v>
      </c>
      <c r="C41" s="17">
        <v>5.45E-3</v>
      </c>
      <c r="D41" s="17">
        <v>0.31780000000000003</v>
      </c>
      <c r="E41" s="17">
        <v>1.0789999999999999E-2</v>
      </c>
      <c r="F41" s="17">
        <v>0.29818</v>
      </c>
      <c r="G41" s="12" t="s">
        <v>130</v>
      </c>
      <c r="H41" s="12">
        <v>8.5699999999999995E-3</v>
      </c>
      <c r="I41" s="17">
        <v>1.8100000000000002E-2</v>
      </c>
      <c r="J41" s="17" t="s">
        <v>361</v>
      </c>
      <c r="K41" s="18">
        <v>4105.87</v>
      </c>
      <c r="L41" s="18">
        <v>5961000000</v>
      </c>
    </row>
    <row r="42" spans="1:15">
      <c r="A42" t="s">
        <v>362</v>
      </c>
      <c r="B42" s="4" t="s">
        <v>363</v>
      </c>
      <c r="C42" s="17">
        <v>4.5599999999999998E-3</v>
      </c>
      <c r="D42" s="17">
        <v>9.6699599999999997</v>
      </c>
      <c r="E42" s="17">
        <v>1.102E-2</v>
      </c>
      <c r="F42" s="17">
        <v>0.24285000000000001</v>
      </c>
      <c r="G42" s="12" t="s">
        <v>130</v>
      </c>
      <c r="H42" s="12">
        <v>8.5699999999999995E-3</v>
      </c>
      <c r="I42" s="17">
        <v>1.8100000000000002E-2</v>
      </c>
      <c r="J42" s="17" t="s">
        <v>210</v>
      </c>
      <c r="K42" s="18">
        <v>1391000000</v>
      </c>
      <c r="L42" s="18">
        <v>32400000000</v>
      </c>
      <c r="M42" t="s">
        <v>12</v>
      </c>
      <c r="N42">
        <v>1.6000000000000001E-4</v>
      </c>
      <c r="O42">
        <v>9.2100000000000001E-2</v>
      </c>
    </row>
    <row r="43" spans="1:15">
      <c r="A43" t="s">
        <v>364</v>
      </c>
      <c r="B43" s="1" t="s">
        <v>365</v>
      </c>
      <c r="C43" s="17">
        <v>5.7800000000000004E-3</v>
      </c>
      <c r="D43" s="17">
        <v>0.35477999999999998</v>
      </c>
      <c r="E43" s="17">
        <v>1.116E-2</v>
      </c>
      <c r="F43" s="17">
        <v>0.31881999999999999</v>
      </c>
      <c r="G43" s="12" t="s">
        <v>130</v>
      </c>
      <c r="H43" s="12">
        <v>8.5699999999999995E-3</v>
      </c>
      <c r="I43" s="17">
        <v>1.8100000000000002E-2</v>
      </c>
      <c r="J43" s="17" t="s">
        <v>329</v>
      </c>
      <c r="K43" s="18">
        <v>0.16447999999999999</v>
      </c>
      <c r="L43" s="18">
        <v>0.53447</v>
      </c>
    </row>
    <row r="44" spans="1:15">
      <c r="A44" t="s">
        <v>366</v>
      </c>
      <c r="B44" s="4" t="s">
        <v>367</v>
      </c>
      <c r="C44" s="17">
        <v>5.8399999999999997E-3</v>
      </c>
      <c r="D44" s="17">
        <v>0.23882</v>
      </c>
      <c r="E44" s="17">
        <v>1.119E-2</v>
      </c>
      <c r="F44" s="17">
        <v>0.21318999999999999</v>
      </c>
      <c r="G44" s="12" t="s">
        <v>329</v>
      </c>
      <c r="H44" s="12">
        <v>0.16447999999999999</v>
      </c>
      <c r="I44" s="17">
        <v>0.53447</v>
      </c>
      <c r="J44" s="17" t="s">
        <v>332</v>
      </c>
      <c r="K44" s="18">
        <v>14.4262</v>
      </c>
      <c r="L44" s="18">
        <v>38.347200000000001</v>
      </c>
      <c r="M44" t="s">
        <v>130</v>
      </c>
      <c r="N44">
        <v>8.5699999999999995E-3</v>
      </c>
      <c r="O44">
        <v>1.8100000000000002E-2</v>
      </c>
    </row>
    <row r="45" spans="1:15">
      <c r="A45" t="s">
        <v>43</v>
      </c>
      <c r="B45" s="1" t="s">
        <v>157</v>
      </c>
      <c r="C45" s="17">
        <v>1.17E-3</v>
      </c>
      <c r="D45" s="17">
        <v>3.6625299999999998</v>
      </c>
      <c r="E45" s="17">
        <v>1.298E-2</v>
      </c>
      <c r="F45" s="17">
        <v>7.0440000000000003E-2</v>
      </c>
      <c r="G45" s="12" t="s">
        <v>156</v>
      </c>
      <c r="H45" s="12">
        <v>0.38412000000000002</v>
      </c>
      <c r="I45" s="17">
        <v>7940.08</v>
      </c>
      <c r="J45" s="17" t="s">
        <v>12</v>
      </c>
      <c r="K45" s="18">
        <v>1.6000000000000001E-4</v>
      </c>
      <c r="L45" s="18">
        <v>9.2100000000000001E-2</v>
      </c>
    </row>
    <row r="46" spans="1:15">
      <c r="A46" t="s">
        <v>44</v>
      </c>
      <c r="B46" s="1" t="s">
        <v>174</v>
      </c>
      <c r="C46" s="17">
        <v>3.15E-3</v>
      </c>
      <c r="D46" s="17">
        <v>2.5601099999999999</v>
      </c>
      <c r="E46" s="17">
        <v>1.307E-2</v>
      </c>
      <c r="F46" s="17">
        <v>3.3930000000000002E-2</v>
      </c>
      <c r="G46" s="12" t="s">
        <v>173</v>
      </c>
      <c r="H46" s="12">
        <v>4.2900000000000001E-2</v>
      </c>
      <c r="I46" s="17">
        <v>0.21409</v>
      </c>
      <c r="J46" s="17" t="s">
        <v>14</v>
      </c>
      <c r="K46" s="18">
        <v>6.2399999999999999E-4</v>
      </c>
      <c r="L46" s="18">
        <v>1.92354</v>
      </c>
    </row>
    <row r="47" spans="1:15">
      <c r="A47" t="s">
        <v>120</v>
      </c>
      <c r="B47" s="1" t="s">
        <v>144</v>
      </c>
      <c r="C47" s="17">
        <v>7.1900000000000002E-3</v>
      </c>
      <c r="D47" s="17">
        <v>0.42186000000000001</v>
      </c>
      <c r="E47" s="17">
        <v>1.456E-2</v>
      </c>
      <c r="F47" s="17">
        <v>0.40234999999999999</v>
      </c>
      <c r="G47" s="12" t="s">
        <v>23</v>
      </c>
      <c r="H47" s="12">
        <v>1.50284</v>
      </c>
      <c r="I47" s="17">
        <v>823.76099999999997</v>
      </c>
      <c r="J47" s="17" t="s">
        <v>130</v>
      </c>
      <c r="K47" s="18">
        <v>8.5699999999999995E-3</v>
      </c>
      <c r="L47" s="18">
        <v>1.8100000000000002E-2</v>
      </c>
    </row>
    <row r="48" spans="1:15">
      <c r="A48" t="s">
        <v>368</v>
      </c>
      <c r="B48" s="4" t="s">
        <v>369</v>
      </c>
      <c r="C48" s="17">
        <v>7.0400000000000003E-3</v>
      </c>
      <c r="D48" s="17">
        <v>1.3314999999999999</v>
      </c>
      <c r="E48" s="17">
        <v>1.558E-2</v>
      </c>
      <c r="F48" s="17">
        <v>0.58498000000000006</v>
      </c>
      <c r="G48" s="12" t="s">
        <v>130</v>
      </c>
      <c r="H48" s="12">
        <v>8.5699999999999995E-3</v>
      </c>
      <c r="I48" s="17">
        <v>1.8100000000000002E-2</v>
      </c>
      <c r="J48" s="17" t="s">
        <v>320</v>
      </c>
      <c r="K48" s="18">
        <v>2.48E-3</v>
      </c>
      <c r="L48" s="18">
        <v>2.213E-2</v>
      </c>
      <c r="M48" t="s">
        <v>11</v>
      </c>
      <c r="N48">
        <v>2.1430000000000001E-2</v>
      </c>
      <c r="O48">
        <v>8.1909999999999997E-2</v>
      </c>
    </row>
    <row r="49" spans="1:15">
      <c r="A49" t="s">
        <v>34</v>
      </c>
      <c r="B49" s="1" t="s">
        <v>10</v>
      </c>
      <c r="C49" s="17">
        <v>1.41E-3</v>
      </c>
      <c r="D49" s="17">
        <v>4.4373399999999998</v>
      </c>
      <c r="E49" s="17">
        <v>1.6410000000000001E-2</v>
      </c>
      <c r="F49" s="17">
        <v>0.18925</v>
      </c>
      <c r="G49" s="12" t="s">
        <v>11</v>
      </c>
      <c r="H49" s="12">
        <v>2.1430000000000001E-2</v>
      </c>
      <c r="I49" s="17">
        <v>8.1909999999999997E-2</v>
      </c>
      <c r="J49" s="17" t="s">
        <v>12</v>
      </c>
      <c r="K49" s="18">
        <v>1.6000000000000001E-4</v>
      </c>
      <c r="L49" s="18">
        <v>9.2100000000000001E-2</v>
      </c>
    </row>
    <row r="50" spans="1:15">
      <c r="A50" t="s">
        <v>277</v>
      </c>
      <c r="B50" s="1" t="s">
        <v>278</v>
      </c>
      <c r="C50" s="17">
        <v>9.6200000000000001E-3</v>
      </c>
      <c r="D50" s="17">
        <v>0.56108999999999998</v>
      </c>
      <c r="E50" s="17">
        <v>1.694E-2</v>
      </c>
      <c r="F50" s="17">
        <v>0.46803</v>
      </c>
      <c r="G50" s="12" t="s">
        <v>130</v>
      </c>
      <c r="H50" s="12">
        <v>8.5699999999999995E-3</v>
      </c>
      <c r="I50" s="17">
        <v>1.8100000000000002E-2</v>
      </c>
      <c r="J50" s="17" t="s">
        <v>210</v>
      </c>
      <c r="K50" s="18">
        <v>1391000000</v>
      </c>
      <c r="L50" s="18">
        <v>32400000000</v>
      </c>
    </row>
    <row r="51" spans="1:15">
      <c r="A51" t="s">
        <v>370</v>
      </c>
      <c r="B51" s="1" t="s">
        <v>371</v>
      </c>
      <c r="C51" s="17">
        <v>9.1999999999999998E-3</v>
      </c>
      <c r="D51" s="17">
        <v>9.2240599999999997</v>
      </c>
      <c r="E51" s="17">
        <v>2.1389999999999999E-2</v>
      </c>
      <c r="F51" s="17">
        <v>0.48875000000000002</v>
      </c>
      <c r="G51" s="12" t="s">
        <v>320</v>
      </c>
      <c r="H51" s="12">
        <v>2.48E-3</v>
      </c>
      <c r="I51" s="17">
        <v>2.213E-2</v>
      </c>
      <c r="J51" s="17" t="s">
        <v>14</v>
      </c>
      <c r="K51" s="18">
        <v>6.2399999999999999E-4</v>
      </c>
      <c r="L51" s="18">
        <v>1.92354</v>
      </c>
    </row>
    <row r="52" spans="1:15">
      <c r="A52" t="s">
        <v>372</v>
      </c>
      <c r="B52" s="1" t="s">
        <v>373</v>
      </c>
      <c r="C52" s="17">
        <v>1.3310000000000001E-2</v>
      </c>
      <c r="D52" s="17">
        <v>137.83699999999999</v>
      </c>
      <c r="E52" s="17">
        <v>2.3290000000000002E-2</v>
      </c>
      <c r="F52" s="17">
        <v>59.414000000000001</v>
      </c>
      <c r="G52" s="12" t="s">
        <v>329</v>
      </c>
      <c r="H52" s="12">
        <v>0.16447999999999999</v>
      </c>
      <c r="I52" s="17">
        <v>0.53447</v>
      </c>
      <c r="J52" s="17" t="s">
        <v>228</v>
      </c>
      <c r="K52" s="18">
        <v>4.8300000000000002E-5</v>
      </c>
      <c r="L52" s="18">
        <v>1.9599999999999999E-4</v>
      </c>
    </row>
    <row r="53" spans="1:15">
      <c r="A53" t="s">
        <v>75</v>
      </c>
      <c r="B53" s="1" t="s">
        <v>162</v>
      </c>
      <c r="C53" s="17">
        <v>3.1700000000000001E-3</v>
      </c>
      <c r="D53" s="17">
        <v>2.5444300000000002</v>
      </c>
      <c r="E53" s="17">
        <v>2.5170000000000001E-2</v>
      </c>
      <c r="F53" s="17">
        <v>6.5399999999999998E-3</v>
      </c>
      <c r="G53" s="12" t="s">
        <v>156</v>
      </c>
      <c r="H53" s="12">
        <v>0.38412000000000002</v>
      </c>
      <c r="I53" s="17">
        <v>7940.08</v>
      </c>
      <c r="J53" s="17" t="s">
        <v>14</v>
      </c>
      <c r="K53" s="18">
        <v>6.2399999999999999E-4</v>
      </c>
      <c r="L53" s="18">
        <v>1.92354</v>
      </c>
    </row>
    <row r="54" spans="1:15">
      <c r="A54" t="s">
        <v>374</v>
      </c>
      <c r="B54" s="4" t="s">
        <v>375</v>
      </c>
      <c r="C54" s="17">
        <v>1.3010000000000001E-2</v>
      </c>
      <c r="D54" s="17">
        <v>9.2024899999999992</v>
      </c>
      <c r="E54" s="17">
        <v>2.597E-2</v>
      </c>
      <c r="F54" s="17">
        <v>0.87394000000000005</v>
      </c>
      <c r="G54" s="12" t="s">
        <v>320</v>
      </c>
      <c r="H54" s="12">
        <v>2.48E-3</v>
      </c>
      <c r="I54" s="17">
        <v>2.213E-2</v>
      </c>
      <c r="J54" s="17" t="s">
        <v>14</v>
      </c>
      <c r="K54" s="18">
        <v>6.2399999999999999E-4</v>
      </c>
      <c r="L54" s="18">
        <v>1.92354</v>
      </c>
      <c r="M54" t="s">
        <v>130</v>
      </c>
      <c r="N54">
        <v>8.5699999999999995E-3</v>
      </c>
      <c r="O54">
        <v>1.8100000000000002E-2</v>
      </c>
    </row>
    <row r="55" spans="1:15">
      <c r="A55" t="s">
        <v>376</v>
      </c>
      <c r="B55" s="4" t="s">
        <v>377</v>
      </c>
      <c r="C55" s="17">
        <v>1.6070000000000001E-2</v>
      </c>
      <c r="D55" s="17">
        <v>0.65708</v>
      </c>
      <c r="E55" s="17">
        <v>2.6720000000000001E-2</v>
      </c>
      <c r="F55" s="17">
        <v>0.50888</v>
      </c>
      <c r="G55" s="12" t="s">
        <v>329</v>
      </c>
      <c r="H55" s="12">
        <v>0.16447999999999999</v>
      </c>
      <c r="I55" s="17">
        <v>0.53447</v>
      </c>
      <c r="J55" s="17" t="s">
        <v>210</v>
      </c>
      <c r="K55" s="18">
        <v>1391000000</v>
      </c>
      <c r="L55" s="18">
        <v>32400000000</v>
      </c>
      <c r="M55" t="s">
        <v>130</v>
      </c>
      <c r="N55">
        <v>8.5699999999999995E-3</v>
      </c>
      <c r="O55">
        <v>1.8100000000000002E-2</v>
      </c>
    </row>
    <row r="56" spans="1:15">
      <c r="A56" t="s">
        <v>80</v>
      </c>
      <c r="B56" s="1" t="s">
        <v>178</v>
      </c>
      <c r="C56" s="17">
        <v>1.333E-2</v>
      </c>
      <c r="D56" s="17">
        <v>30.3371</v>
      </c>
      <c r="E56" s="17">
        <v>3.1150000000000001E-2</v>
      </c>
      <c r="F56" s="17">
        <v>21.138400000000001</v>
      </c>
      <c r="G56" s="12" t="s">
        <v>173</v>
      </c>
      <c r="H56" s="12">
        <v>4.2900000000000001E-2</v>
      </c>
      <c r="I56" s="17">
        <v>0.21409</v>
      </c>
      <c r="J56" s="17" t="s">
        <v>21</v>
      </c>
      <c r="K56" s="18">
        <v>2.2100000000000001E-4</v>
      </c>
      <c r="L56" s="18">
        <v>7.3899999999999997E-4</v>
      </c>
    </row>
    <row r="57" spans="1:15">
      <c r="A57" t="s">
        <v>378</v>
      </c>
      <c r="B57" s="4" t="s">
        <v>379</v>
      </c>
      <c r="C57" s="17">
        <v>8.6499999999999997E-3</v>
      </c>
      <c r="D57" s="17">
        <v>18.0471</v>
      </c>
      <c r="E57" s="17">
        <v>3.4049999999999997E-2</v>
      </c>
      <c r="F57" s="17">
        <v>0.14477999999999999</v>
      </c>
      <c r="G57" s="12" t="s">
        <v>12</v>
      </c>
      <c r="H57" s="12">
        <v>1.6000000000000001E-4</v>
      </c>
      <c r="I57" s="17">
        <v>9.2100000000000001E-2</v>
      </c>
      <c r="J57" s="17" t="s">
        <v>332</v>
      </c>
      <c r="K57" s="18">
        <v>14.4262</v>
      </c>
      <c r="L57" s="18">
        <v>38.347200000000001</v>
      </c>
      <c r="M57" t="s">
        <v>329</v>
      </c>
      <c r="N57">
        <v>0.16447999999999999</v>
      </c>
      <c r="O57">
        <v>0.53447</v>
      </c>
    </row>
    <row r="58" spans="1:15">
      <c r="A58" t="s">
        <v>56</v>
      </c>
      <c r="B58" s="1" t="s">
        <v>143</v>
      </c>
      <c r="C58" s="17">
        <v>2.1319999999999999E-2</v>
      </c>
      <c r="D58" s="17">
        <v>1.3086</v>
      </c>
      <c r="E58" s="17">
        <v>3.916E-2</v>
      </c>
      <c r="F58" s="17">
        <v>1.11548</v>
      </c>
      <c r="G58" s="12" t="s">
        <v>22</v>
      </c>
      <c r="H58" s="12">
        <v>0.16295999999999999</v>
      </c>
      <c r="I58" s="17">
        <v>0.58386000000000005</v>
      </c>
      <c r="J58" s="17" t="s">
        <v>130</v>
      </c>
      <c r="K58" s="18">
        <v>8.5699999999999995E-3</v>
      </c>
      <c r="L58" s="18">
        <v>1.8100000000000002E-2</v>
      </c>
    </row>
    <row r="59" spans="1:15">
      <c r="A59" t="s">
        <v>77</v>
      </c>
      <c r="B59" s="1" t="s">
        <v>153</v>
      </c>
      <c r="C59" s="17">
        <v>2.8719999999999999E-2</v>
      </c>
      <c r="D59" s="17">
        <v>1.67455</v>
      </c>
      <c r="E59" s="17">
        <v>5.348E-2</v>
      </c>
      <c r="F59" s="17">
        <v>1.4776499999999999</v>
      </c>
      <c r="G59" s="12" t="s">
        <v>130</v>
      </c>
      <c r="H59" s="12">
        <v>8.5699999999999995E-3</v>
      </c>
      <c r="I59" s="17">
        <v>1.8100000000000002E-2</v>
      </c>
      <c r="J59" s="17" t="s">
        <v>13</v>
      </c>
      <c r="K59" s="18">
        <v>392122</v>
      </c>
      <c r="L59" s="18">
        <v>5272624</v>
      </c>
    </row>
    <row r="60" spans="1:15">
      <c r="A60" t="s">
        <v>380</v>
      </c>
      <c r="B60" s="1" t="s">
        <v>381</v>
      </c>
      <c r="C60" s="17">
        <v>9.8799999999999999E-3</v>
      </c>
      <c r="D60" s="17">
        <v>1.9967900000000001</v>
      </c>
      <c r="E60" s="17">
        <v>9.7989999999999994E-2</v>
      </c>
      <c r="F60" s="17">
        <v>2.2148300000000001</v>
      </c>
      <c r="G60" s="12" t="s">
        <v>382</v>
      </c>
      <c r="H60" s="12" t="e">
        <v>#N/A</v>
      </c>
      <c r="I60" s="17" t="e">
        <v>#N/A</v>
      </c>
      <c r="J60" s="17" t="s">
        <v>332</v>
      </c>
      <c r="K60" s="18">
        <v>14.4262</v>
      </c>
      <c r="L60" s="18">
        <v>38.347200000000001</v>
      </c>
    </row>
    <row r="61" spans="1:15">
      <c r="A61" t="s">
        <v>383</v>
      </c>
      <c r="B61" s="4" t="s">
        <v>384</v>
      </c>
      <c r="C61" s="17">
        <v>2.0789999999999999E-2</v>
      </c>
      <c r="D61" s="17">
        <v>144.35300000000001</v>
      </c>
      <c r="E61" s="17">
        <v>0.10478999999999999</v>
      </c>
      <c r="F61" s="17">
        <v>180.18</v>
      </c>
      <c r="G61" s="12" t="s">
        <v>329</v>
      </c>
      <c r="H61" s="12">
        <v>0.16447999999999999</v>
      </c>
      <c r="I61" s="17">
        <v>0.53447</v>
      </c>
      <c r="J61" s="17" t="s">
        <v>228</v>
      </c>
      <c r="K61" s="18">
        <v>4.8300000000000002E-5</v>
      </c>
      <c r="L61" s="18">
        <v>1.9599999999999999E-4</v>
      </c>
      <c r="M61" t="s">
        <v>130</v>
      </c>
      <c r="N61">
        <v>8.5699999999999995E-3</v>
      </c>
      <c r="O61">
        <v>1.8100000000000002E-2</v>
      </c>
    </row>
    <row r="62" spans="1:15">
      <c r="A62" t="s">
        <v>289</v>
      </c>
      <c r="B62" s="1" t="s">
        <v>290</v>
      </c>
      <c r="C62" s="17">
        <v>4.1939999999999998E-2</v>
      </c>
      <c r="D62" s="17">
        <v>0.97963</v>
      </c>
      <c r="E62" s="17">
        <v>0.22685</v>
      </c>
      <c r="F62" s="17">
        <v>1.3868100000000001</v>
      </c>
      <c r="G62" s="12" t="s">
        <v>11</v>
      </c>
      <c r="H62" s="12">
        <v>2.1430000000000001E-2</v>
      </c>
      <c r="I62" s="17">
        <v>8.1909999999999997E-2</v>
      </c>
      <c r="J62" s="17" t="s">
        <v>25</v>
      </c>
      <c r="K62" s="18">
        <v>19.279399999999999</v>
      </c>
      <c r="L62" s="18">
        <v>56.041699999999999</v>
      </c>
    </row>
    <row r="63" spans="1:15">
      <c r="A63" t="s">
        <v>385</v>
      </c>
      <c r="B63" s="1" t="s">
        <v>386</v>
      </c>
      <c r="C63" s="17">
        <v>4.3799999999999999E-2</v>
      </c>
      <c r="D63" s="17">
        <v>35.208399999999997</v>
      </c>
      <c r="E63" s="17">
        <v>0.22888</v>
      </c>
      <c r="F63" s="17">
        <v>0.27361000000000002</v>
      </c>
      <c r="G63" s="12" t="s">
        <v>329</v>
      </c>
      <c r="H63" s="12">
        <v>0.16447999999999999</v>
      </c>
      <c r="I63" s="17">
        <v>0.53447</v>
      </c>
      <c r="J63" s="17" t="s">
        <v>14</v>
      </c>
      <c r="K63" s="18">
        <v>6.2399999999999999E-4</v>
      </c>
      <c r="L63" s="18">
        <v>1.92354</v>
      </c>
    </row>
    <row r="64" spans="1:15">
      <c r="A64" t="s">
        <v>387</v>
      </c>
      <c r="B64" s="1" t="s">
        <v>388</v>
      </c>
      <c r="C64" s="17">
        <v>2.0200000000000001E-3</v>
      </c>
      <c r="D64" s="17">
        <v>6.3072400000000002</v>
      </c>
      <c r="E64" s="17">
        <v>0.26541999999999999</v>
      </c>
      <c r="F64" s="17">
        <v>1.44095</v>
      </c>
      <c r="G64" s="12" t="s">
        <v>12</v>
      </c>
      <c r="H64" s="12">
        <v>1.6000000000000001E-4</v>
      </c>
      <c r="I64" s="17">
        <v>9.2100000000000001E-2</v>
      </c>
      <c r="J64" s="17" t="s">
        <v>361</v>
      </c>
      <c r="K64" s="18">
        <v>4105.87</v>
      </c>
      <c r="L64" s="18">
        <v>5961000000</v>
      </c>
    </row>
    <row r="65" spans="1:15">
      <c r="A65" t="s">
        <v>76</v>
      </c>
      <c r="B65" s="1" t="s">
        <v>177</v>
      </c>
      <c r="C65" s="17">
        <v>0.57125999999999999</v>
      </c>
      <c r="D65" s="17">
        <v>6.6722200000000003</v>
      </c>
      <c r="E65" s="17">
        <v>1.11358</v>
      </c>
      <c r="F65" s="17">
        <v>2.6106500000000001</v>
      </c>
      <c r="G65" s="12" t="s">
        <v>173</v>
      </c>
      <c r="H65" s="12">
        <v>4.2900000000000001E-2</v>
      </c>
      <c r="I65" s="17">
        <v>0.21409</v>
      </c>
      <c r="J65" s="17" t="s">
        <v>25</v>
      </c>
      <c r="K65" s="18">
        <v>19.279399999999999</v>
      </c>
      <c r="L65" s="18">
        <v>56.041699999999999</v>
      </c>
    </row>
    <row r="66" spans="1:15">
      <c r="A66" t="s">
        <v>389</v>
      </c>
      <c r="B66" s="1" t="s">
        <v>390</v>
      </c>
      <c r="C66" s="17">
        <v>7.4000000000000003E-3</v>
      </c>
      <c r="D66" s="17">
        <v>15.439299999999999</v>
      </c>
      <c r="E66" s="17">
        <v>1.12767</v>
      </c>
      <c r="F66" s="17">
        <v>4.7845800000000001</v>
      </c>
      <c r="G66" s="12" t="s">
        <v>12</v>
      </c>
      <c r="H66" s="12">
        <v>1.6000000000000001E-4</v>
      </c>
      <c r="I66" s="17">
        <v>9.2100000000000001E-2</v>
      </c>
      <c r="J66" s="17" t="s">
        <v>210</v>
      </c>
      <c r="K66" s="18">
        <v>1391000000</v>
      </c>
      <c r="L66" s="18">
        <v>32400000000</v>
      </c>
      <c r="M66" t="s">
        <v>329</v>
      </c>
      <c r="N66">
        <v>0.16447999999999999</v>
      </c>
      <c r="O66">
        <v>0.53447</v>
      </c>
    </row>
    <row r="67" spans="1:15">
      <c r="A67" t="s">
        <v>391</v>
      </c>
      <c r="B67" s="1" t="s">
        <v>392</v>
      </c>
      <c r="C67" s="17">
        <v>6.8900000000000003E-3</v>
      </c>
      <c r="D67" s="17">
        <v>5.5145200000000001</v>
      </c>
      <c r="E67" s="17">
        <v>2.5231400000000002</v>
      </c>
      <c r="F67" s="17">
        <v>0.68876000000000004</v>
      </c>
      <c r="G67" s="12" t="s">
        <v>14</v>
      </c>
      <c r="H67" s="12">
        <v>6.2399999999999999E-4</v>
      </c>
      <c r="I67" s="17">
        <v>1.92354</v>
      </c>
      <c r="J67" s="17" t="s">
        <v>332</v>
      </c>
      <c r="K67" s="18">
        <v>14.4262</v>
      </c>
      <c r="L67" s="18">
        <v>38.347200000000001</v>
      </c>
    </row>
    <row r="68" spans="1:15">
      <c r="A68" t="s">
        <v>393</v>
      </c>
      <c r="B68" s="1" t="s">
        <v>394</v>
      </c>
      <c r="C68" s="17">
        <v>0.74877000000000005</v>
      </c>
      <c r="D68" s="17">
        <v>2.3020800000000001</v>
      </c>
      <c r="E68" s="17">
        <v>2.53748</v>
      </c>
      <c r="F68" s="17">
        <v>2.4069099999999999</v>
      </c>
      <c r="G68" s="12" t="s">
        <v>329</v>
      </c>
      <c r="H68" s="12">
        <v>0.16447999999999999</v>
      </c>
      <c r="I68" s="17">
        <v>0.53447</v>
      </c>
      <c r="J68" s="17" t="s">
        <v>332</v>
      </c>
      <c r="K68" s="18">
        <v>14.4262</v>
      </c>
      <c r="L68" s="18">
        <v>38.347200000000001</v>
      </c>
    </row>
    <row r="69" spans="1:15">
      <c r="A69" t="s">
        <v>82</v>
      </c>
      <c r="B69" s="1" t="s">
        <v>180</v>
      </c>
      <c r="C69" s="17">
        <v>1.09352</v>
      </c>
      <c r="D69" s="17">
        <v>12.7437</v>
      </c>
      <c r="E69" s="17">
        <v>2.6510699999999998</v>
      </c>
      <c r="F69" s="17">
        <v>6.1914699999999998</v>
      </c>
      <c r="G69" s="12" t="s">
        <v>173</v>
      </c>
      <c r="H69" s="12">
        <v>4.2900000000000001E-2</v>
      </c>
      <c r="I69" s="17">
        <v>0.21409</v>
      </c>
      <c r="J69" s="17" t="s">
        <v>13</v>
      </c>
      <c r="K69" s="18">
        <v>392122</v>
      </c>
      <c r="L69" s="18">
        <v>5272624</v>
      </c>
    </row>
    <row r="70" spans="1:15">
      <c r="A70" t="s">
        <v>87</v>
      </c>
      <c r="B70" s="1" t="s">
        <v>33</v>
      </c>
      <c r="C70" s="17">
        <v>1.12632</v>
      </c>
      <c r="D70" s="17">
        <v>26.281199999999998</v>
      </c>
      <c r="E70" s="17">
        <v>2.77759</v>
      </c>
      <c r="F70" s="17">
        <v>16.955500000000001</v>
      </c>
      <c r="G70" s="12" t="s">
        <v>11</v>
      </c>
      <c r="H70" s="12">
        <v>2.1430000000000001E-2</v>
      </c>
      <c r="I70" s="17">
        <v>8.1909999999999997E-2</v>
      </c>
      <c r="J70" s="17" t="s">
        <v>13</v>
      </c>
      <c r="K70" s="18">
        <v>392122</v>
      </c>
      <c r="L70" s="18">
        <v>5272624</v>
      </c>
    </row>
    <row r="71" spans="1:15">
      <c r="A71" t="s">
        <v>69</v>
      </c>
      <c r="B71" s="1" t="s">
        <v>163</v>
      </c>
      <c r="C71" s="17">
        <v>2.8850000000000001E-2</v>
      </c>
      <c r="D71" s="17">
        <v>0.71065</v>
      </c>
      <c r="E71" s="17">
        <v>3.5392199999999998</v>
      </c>
      <c r="F71" s="17">
        <v>21.605</v>
      </c>
      <c r="G71" s="12" t="s">
        <v>11</v>
      </c>
      <c r="H71" s="12">
        <v>2.1430000000000001E-2</v>
      </c>
      <c r="I71" s="17">
        <v>8.1909999999999997E-2</v>
      </c>
      <c r="J71" s="17" t="s">
        <v>156</v>
      </c>
      <c r="K71" s="18">
        <v>0.38412000000000002</v>
      </c>
      <c r="L71" s="18">
        <v>7940.08</v>
      </c>
    </row>
    <row r="72" spans="1:15">
      <c r="A72" t="s">
        <v>78</v>
      </c>
      <c r="B72" s="1" t="s">
        <v>183</v>
      </c>
      <c r="C72" s="17">
        <v>1.98126</v>
      </c>
      <c r="D72" s="17">
        <v>23.203700000000001</v>
      </c>
      <c r="E72" s="17">
        <v>4.7339200000000003</v>
      </c>
      <c r="F72" s="17">
        <v>11.1812</v>
      </c>
      <c r="G72" s="12" t="s">
        <v>173</v>
      </c>
      <c r="H72" s="12">
        <v>4.2900000000000001E-2</v>
      </c>
      <c r="I72" s="17">
        <v>0.21409</v>
      </c>
      <c r="J72" s="17" t="s">
        <v>182</v>
      </c>
      <c r="K72" s="18">
        <v>8.6570400000000003</v>
      </c>
      <c r="L72" s="18">
        <v>18.878</v>
      </c>
    </row>
    <row r="73" spans="1:15">
      <c r="A73" t="s">
        <v>70</v>
      </c>
      <c r="B73" s="1" t="s">
        <v>126</v>
      </c>
      <c r="C73" s="17">
        <v>9.5509999999999998E-2</v>
      </c>
      <c r="D73" s="17">
        <v>9.7780000000000006E-2</v>
      </c>
      <c r="E73" s="17">
        <v>5.1292799999999996</v>
      </c>
      <c r="F73" s="17">
        <v>0.88392000000000004</v>
      </c>
      <c r="G73" s="12" t="s">
        <v>19</v>
      </c>
      <c r="H73" s="12">
        <v>0.48886000000000002</v>
      </c>
      <c r="I73" s="17">
        <v>2.90144</v>
      </c>
      <c r="J73" s="17" t="s">
        <v>123</v>
      </c>
      <c r="K73" s="18">
        <v>515.077</v>
      </c>
      <c r="L73" s="18">
        <v>178200000</v>
      </c>
    </row>
    <row r="74" spans="1:15">
      <c r="A74" t="s">
        <v>79</v>
      </c>
      <c r="B74" s="1" t="s">
        <v>184</v>
      </c>
      <c r="C74" s="17">
        <v>1.6104799999999999</v>
      </c>
      <c r="D74" s="17">
        <v>1.7402</v>
      </c>
      <c r="E74" s="17">
        <v>5.56454</v>
      </c>
      <c r="F74" s="17">
        <v>1.1063099999999999</v>
      </c>
      <c r="G74" s="12" t="s">
        <v>19</v>
      </c>
      <c r="H74" s="12">
        <v>0.48886000000000002</v>
      </c>
      <c r="I74" s="17">
        <v>2.90144</v>
      </c>
      <c r="J74" s="17" t="s">
        <v>182</v>
      </c>
      <c r="K74" s="18">
        <v>8.6570400000000003</v>
      </c>
      <c r="L74" s="18">
        <v>18.878</v>
      </c>
    </row>
    <row r="75" spans="1:15">
      <c r="A75" t="s">
        <v>83</v>
      </c>
      <c r="B75" s="1" t="s">
        <v>30</v>
      </c>
      <c r="C75" s="17">
        <v>3.1516099999999998</v>
      </c>
      <c r="D75" s="17">
        <v>3.22343</v>
      </c>
      <c r="E75" s="17">
        <v>7.4467299999999996</v>
      </c>
      <c r="F75" s="17">
        <v>1.28328</v>
      </c>
      <c r="G75" s="12" t="s">
        <v>19</v>
      </c>
      <c r="H75" s="12">
        <v>0.48886000000000002</v>
      </c>
      <c r="I75" s="17">
        <v>2.90144</v>
      </c>
      <c r="J75" s="17" t="s">
        <v>13</v>
      </c>
      <c r="K75" s="18">
        <v>392122</v>
      </c>
      <c r="L75" s="18">
        <v>5272624</v>
      </c>
    </row>
    <row r="76" spans="1:15">
      <c r="A76" t="s">
        <v>86</v>
      </c>
      <c r="B76" s="1" t="s">
        <v>185</v>
      </c>
      <c r="C76" s="17">
        <v>0.19394</v>
      </c>
      <c r="D76" s="17">
        <v>4.5366299999999997</v>
      </c>
      <c r="E76" s="17">
        <v>9.7021200000000007</v>
      </c>
      <c r="F76" s="17">
        <v>59.482500000000002</v>
      </c>
      <c r="G76" s="12" t="s">
        <v>11</v>
      </c>
      <c r="H76" s="12">
        <v>2.1430000000000001E-2</v>
      </c>
      <c r="I76" s="17">
        <v>8.1909999999999997E-2</v>
      </c>
      <c r="J76" s="17" t="s">
        <v>182</v>
      </c>
      <c r="K76" s="18">
        <v>8.6570400000000003</v>
      </c>
      <c r="L76" s="18">
        <v>18.878</v>
      </c>
    </row>
    <row r="77" spans="1:15">
      <c r="A77" t="s">
        <v>89</v>
      </c>
      <c r="B77" s="1" t="s">
        <v>164</v>
      </c>
      <c r="C77" s="17">
        <v>8.8499999999999995E-2</v>
      </c>
      <c r="D77" s="17">
        <v>0.20571999999999999</v>
      </c>
      <c r="E77" s="17">
        <v>11.9902</v>
      </c>
      <c r="F77" s="17">
        <v>2.0670099999999998</v>
      </c>
      <c r="G77" s="12" t="s">
        <v>156</v>
      </c>
      <c r="H77" s="12">
        <v>0.38412000000000002</v>
      </c>
      <c r="I77" s="17">
        <v>7940.08</v>
      </c>
      <c r="J77" s="17" t="s">
        <v>19</v>
      </c>
      <c r="K77" s="18">
        <v>0.48886000000000002</v>
      </c>
      <c r="L77" s="18">
        <v>2.90144</v>
      </c>
    </row>
    <row r="78" spans="1:15">
      <c r="A78" t="s">
        <v>395</v>
      </c>
      <c r="B78" s="1" t="s">
        <v>396</v>
      </c>
      <c r="C78" s="17">
        <v>3.08324</v>
      </c>
      <c r="D78" s="17">
        <v>9.3725100000000001</v>
      </c>
      <c r="E78" s="17">
        <v>12.454599999999999</v>
      </c>
      <c r="F78" s="17">
        <v>11.651400000000001</v>
      </c>
      <c r="G78" s="12" t="s">
        <v>329</v>
      </c>
      <c r="H78" s="12">
        <v>0.16447999999999999</v>
      </c>
      <c r="I78" s="17">
        <v>0.53447</v>
      </c>
      <c r="J78" s="17" t="s">
        <v>210</v>
      </c>
      <c r="K78" s="18">
        <v>1391000000</v>
      </c>
      <c r="L78" s="18">
        <v>32400000000</v>
      </c>
    </row>
    <row r="79" spans="1:15">
      <c r="A79" t="s">
        <v>71</v>
      </c>
      <c r="B79" s="1" t="s">
        <v>176</v>
      </c>
      <c r="C79" s="17">
        <v>8.0299999999999996E-2</v>
      </c>
      <c r="D79" s="17">
        <v>1.0403199999999999</v>
      </c>
      <c r="E79" s="17">
        <v>68.166499999999999</v>
      </c>
      <c r="F79" s="17">
        <v>159.20400000000001</v>
      </c>
      <c r="G79" s="12" t="s">
        <v>173</v>
      </c>
      <c r="H79" s="12">
        <v>4.2900000000000001E-2</v>
      </c>
      <c r="I79" s="17">
        <v>0.21409</v>
      </c>
      <c r="J79" s="17" t="s">
        <v>156</v>
      </c>
      <c r="K79" s="18">
        <v>0.38412000000000002</v>
      </c>
      <c r="L79" s="18">
        <v>7940.08</v>
      </c>
    </row>
    <row r="80" spans="1:15">
      <c r="A80" t="s">
        <v>397</v>
      </c>
      <c r="B80" s="1" t="s">
        <v>398</v>
      </c>
      <c r="C80" s="17">
        <v>5.6939999999999998E-2</v>
      </c>
      <c r="D80" s="17">
        <v>11.5015</v>
      </c>
      <c r="E80" s="17">
        <v>82.335899999999995</v>
      </c>
      <c r="F80" s="17">
        <v>1859.86</v>
      </c>
      <c r="G80" s="12" t="s">
        <v>320</v>
      </c>
      <c r="H80" s="12">
        <v>2.48E-3</v>
      </c>
      <c r="I80" s="17">
        <v>2.213E-2</v>
      </c>
      <c r="J80" s="17" t="s">
        <v>210</v>
      </c>
      <c r="K80" s="18">
        <v>1391000000</v>
      </c>
      <c r="L80" s="18">
        <v>32400000000</v>
      </c>
    </row>
    <row r="81" spans="1:15">
      <c r="A81" t="s">
        <v>69</v>
      </c>
      <c r="B81" s="1" t="s">
        <v>161</v>
      </c>
      <c r="C81" s="17">
        <v>0.38936999999999999</v>
      </c>
      <c r="D81" s="17">
        <v>1.70156</v>
      </c>
      <c r="E81" s="17">
        <v>19407.599999999999</v>
      </c>
      <c r="F81" s="17">
        <v>16621.3</v>
      </c>
      <c r="G81" s="12" t="s">
        <v>22</v>
      </c>
      <c r="H81" s="12">
        <v>0.16295999999999999</v>
      </c>
      <c r="I81" s="17">
        <v>0.58386000000000005</v>
      </c>
      <c r="J81" s="17" t="s">
        <v>156</v>
      </c>
      <c r="K81" s="18">
        <v>0.38412000000000002</v>
      </c>
      <c r="L81" s="18">
        <v>7940.08</v>
      </c>
    </row>
    <row r="82" spans="1:15">
      <c r="A82" t="s">
        <v>92</v>
      </c>
      <c r="B82" s="1" t="s">
        <v>166</v>
      </c>
      <c r="C82" s="17">
        <v>5.1358699999999997</v>
      </c>
      <c r="D82" s="17">
        <v>6.8185099999999998</v>
      </c>
      <c r="E82" s="17">
        <v>192423</v>
      </c>
      <c r="F82" s="17">
        <v>1728.9</v>
      </c>
      <c r="G82" s="12" t="s">
        <v>156</v>
      </c>
      <c r="H82" s="12">
        <v>0.38412000000000002</v>
      </c>
      <c r="I82" s="17">
        <v>7940.08</v>
      </c>
      <c r="J82" s="17" t="s">
        <v>25</v>
      </c>
      <c r="K82" s="18">
        <v>19.279399999999999</v>
      </c>
      <c r="L82" s="18">
        <v>56.041699999999999</v>
      </c>
    </row>
    <row r="83" spans="1:15">
      <c r="A83" t="s">
        <v>399</v>
      </c>
      <c r="B83" s="1" t="s">
        <v>400</v>
      </c>
      <c r="C83" s="17">
        <v>810.55899999999997</v>
      </c>
      <c r="D83" s="17">
        <v>44118.9</v>
      </c>
      <c r="E83" s="17">
        <v>516583</v>
      </c>
      <c r="F83" s="17">
        <v>11620000</v>
      </c>
      <c r="G83" s="12" t="s">
        <v>130</v>
      </c>
      <c r="H83" s="12">
        <v>8.5699999999999995E-3</v>
      </c>
      <c r="I83" s="17">
        <v>1.8100000000000002E-2</v>
      </c>
      <c r="J83" s="17" t="s">
        <v>210</v>
      </c>
      <c r="K83" s="18">
        <v>1391000000</v>
      </c>
      <c r="L83" s="18">
        <v>32400000000</v>
      </c>
      <c r="M83" t="s">
        <v>11</v>
      </c>
      <c r="N83">
        <v>2.1430000000000001E-2</v>
      </c>
      <c r="O83">
        <v>8.1909999999999997E-2</v>
      </c>
    </row>
    <row r="84" spans="1:15">
      <c r="A84" t="s">
        <v>121</v>
      </c>
      <c r="B84" s="1" t="s">
        <v>167</v>
      </c>
      <c r="C84" s="17">
        <v>11.864800000000001</v>
      </c>
      <c r="D84" s="17">
        <v>19.3917</v>
      </c>
      <c r="E84" s="17">
        <v>7421871</v>
      </c>
      <c r="F84" s="17">
        <v>4972.24</v>
      </c>
      <c r="G84" s="12" t="s">
        <v>23</v>
      </c>
      <c r="H84" s="12">
        <v>1.50284</v>
      </c>
      <c r="I84" s="17">
        <v>823.76099999999997</v>
      </c>
      <c r="J84" s="17" t="s">
        <v>156</v>
      </c>
      <c r="K84" s="18">
        <v>0.38412000000000002</v>
      </c>
      <c r="L84" s="18">
        <v>7940.08</v>
      </c>
    </row>
    <row r="85" spans="1:15">
      <c r="A85" t="s">
        <v>94</v>
      </c>
      <c r="B85" s="1" t="s">
        <v>170</v>
      </c>
      <c r="C85" s="17">
        <v>587.41499999999996</v>
      </c>
      <c r="D85" s="17">
        <v>764.63300000000004</v>
      </c>
      <c r="E85" s="19">
        <v>24300000000</v>
      </c>
      <c r="F85" s="19">
        <v>1531519</v>
      </c>
      <c r="G85" s="12" t="s">
        <v>156</v>
      </c>
      <c r="H85" s="12">
        <v>0.38412000000000002</v>
      </c>
      <c r="I85" s="17">
        <v>7940.08</v>
      </c>
      <c r="J85" s="17" t="s">
        <v>13</v>
      </c>
      <c r="K85" s="20">
        <v>392122</v>
      </c>
      <c r="L85" s="20">
        <v>5272624</v>
      </c>
    </row>
    <row r="86" spans="1:15">
      <c r="A86" t="s">
        <v>95</v>
      </c>
      <c r="B86" s="1" t="s">
        <v>186</v>
      </c>
      <c r="C86" s="17">
        <v>1973.98</v>
      </c>
      <c r="D86" s="17">
        <v>2683.52</v>
      </c>
      <c r="E86" s="19">
        <v>71100000000000</v>
      </c>
      <c r="F86" s="19">
        <v>1890000000000</v>
      </c>
      <c r="G86" s="12" t="s">
        <v>156</v>
      </c>
      <c r="H86" s="12">
        <v>0.38412000000000002</v>
      </c>
      <c r="I86" s="17">
        <v>7940.08</v>
      </c>
      <c r="J86" s="17" t="s">
        <v>182</v>
      </c>
      <c r="K86" s="20">
        <v>8.6570400000000003</v>
      </c>
      <c r="L86" s="20">
        <v>18.878</v>
      </c>
    </row>
    <row r="87" spans="1:15">
      <c r="A87" t="s">
        <v>93</v>
      </c>
      <c r="B87" s="1" t="s">
        <v>169</v>
      </c>
      <c r="C87" s="17">
        <v>151260</v>
      </c>
      <c r="D87" s="17">
        <v>197040</v>
      </c>
      <c r="E87" s="19">
        <v>1.6699999999999999E+23</v>
      </c>
      <c r="F87" s="19">
        <v>1.05E+19</v>
      </c>
      <c r="G87" s="12" t="s">
        <v>156</v>
      </c>
      <c r="H87" s="12">
        <v>0.38412000000000002</v>
      </c>
      <c r="I87" s="17">
        <v>7940.08</v>
      </c>
      <c r="J87" s="17" t="s">
        <v>123</v>
      </c>
      <c r="K87" s="20">
        <v>515.077</v>
      </c>
      <c r="L87" s="20">
        <v>178200000</v>
      </c>
    </row>
    <row r="88" spans="1:15">
      <c r="A88" t="s">
        <v>60</v>
      </c>
      <c r="B88" s="1" t="s">
        <v>128</v>
      </c>
      <c r="C88" s="17">
        <v>1.26E-9</v>
      </c>
      <c r="D88" s="17">
        <v>1.1999999999999999E-12</v>
      </c>
      <c r="E88" s="17">
        <v>7.0000000000000005E-14</v>
      </c>
      <c r="F88" s="17">
        <v>6.8E-21</v>
      </c>
      <c r="G88" s="12" t="s">
        <v>13</v>
      </c>
      <c r="H88" s="12">
        <v>392122</v>
      </c>
      <c r="I88" s="17">
        <v>5272624</v>
      </c>
      <c r="J88" s="17" t="s">
        <v>123</v>
      </c>
      <c r="K88" s="18">
        <v>515.077</v>
      </c>
      <c r="L88" s="18">
        <v>178200000</v>
      </c>
    </row>
  </sheetData>
  <conditionalFormatting sqref="I3:I8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8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8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8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8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8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selection activeCell="C1" sqref="C1"/>
    </sheetView>
  </sheetViews>
  <sheetFormatPr baseColWidth="10" defaultRowHeight="14" x14ac:dyDescent="0"/>
  <sheetData>
    <row r="1" spans="1:15" ht="278" customHeight="1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57">
      <c r="A2" s="7" t="s">
        <v>5</v>
      </c>
      <c r="B2" s="7" t="s">
        <v>6</v>
      </c>
      <c r="C2" s="11" t="s">
        <v>110</v>
      </c>
      <c r="D2" s="11" t="s">
        <v>111</v>
      </c>
      <c r="E2" s="11" t="s">
        <v>112</v>
      </c>
      <c r="F2" s="11" t="s">
        <v>113</v>
      </c>
      <c r="G2" s="7" t="s">
        <v>7</v>
      </c>
      <c r="H2" s="7" t="s">
        <v>114</v>
      </c>
      <c r="I2" s="7" t="s">
        <v>115</v>
      </c>
      <c r="J2" s="7" t="s">
        <v>8</v>
      </c>
      <c r="K2" s="7" t="s">
        <v>116</v>
      </c>
      <c r="L2" s="7" t="s">
        <v>117</v>
      </c>
      <c r="M2" s="7" t="s">
        <v>9</v>
      </c>
      <c r="N2" s="7" t="s">
        <v>118</v>
      </c>
      <c r="O2" s="7" t="s">
        <v>119</v>
      </c>
    </row>
    <row r="3" spans="1:15">
      <c r="A3" t="s">
        <v>401</v>
      </c>
      <c r="B3" s="21" t="s">
        <v>402</v>
      </c>
      <c r="C3" s="10">
        <v>5.3099999999999996E-3</v>
      </c>
      <c r="D3" s="10">
        <v>2.9288799999999999</v>
      </c>
      <c r="E3" s="10">
        <v>0.17924999999999999</v>
      </c>
      <c r="F3" s="10">
        <v>1.51233</v>
      </c>
      <c r="G3" t="s">
        <v>12</v>
      </c>
      <c r="H3">
        <v>9.0700000000000004E-4</v>
      </c>
      <c r="I3">
        <v>5.9950000000000003E-2</v>
      </c>
      <c r="J3" t="s">
        <v>332</v>
      </c>
      <c r="K3">
        <v>0.87427999999999995</v>
      </c>
      <c r="L3">
        <v>5.1766800000000002</v>
      </c>
      <c r="M3" t="s">
        <v>403</v>
      </c>
      <c r="N3" t="s">
        <v>403</v>
      </c>
      <c r="O3" t="s">
        <v>403</v>
      </c>
    </row>
    <row r="4" spans="1:15">
      <c r="A4" t="s">
        <v>404</v>
      </c>
      <c r="B4" s="21" t="s">
        <v>405</v>
      </c>
      <c r="C4" s="10">
        <v>2.3800000000000002E-3</v>
      </c>
      <c r="D4" s="10">
        <v>1.34338</v>
      </c>
      <c r="E4" s="10">
        <v>8.5889999999999994E-2</v>
      </c>
      <c r="F4" s="10">
        <v>0.72987999999999997</v>
      </c>
      <c r="G4" t="s">
        <v>12</v>
      </c>
      <c r="H4">
        <v>9.0700000000000004E-4</v>
      </c>
      <c r="I4">
        <v>5.9950000000000003E-2</v>
      </c>
      <c r="J4" t="s">
        <v>320</v>
      </c>
      <c r="K4">
        <v>3.6110000000000003E-2</v>
      </c>
      <c r="L4">
        <v>3.1862699999999999</v>
      </c>
      <c r="M4" t="s">
        <v>403</v>
      </c>
      <c r="N4" t="s">
        <v>403</v>
      </c>
      <c r="O4" t="s">
        <v>403</v>
      </c>
    </row>
    <row r="5" spans="1:15">
      <c r="A5" t="s">
        <v>404</v>
      </c>
      <c r="B5" s="21" t="s">
        <v>405</v>
      </c>
      <c r="C5" s="10">
        <v>2.7799999999999999E-3</v>
      </c>
      <c r="D5" s="10">
        <v>1.5682100000000001</v>
      </c>
      <c r="E5" s="10">
        <v>9.0179999999999996E-2</v>
      </c>
      <c r="F5" s="10">
        <v>0.76627999999999996</v>
      </c>
      <c r="G5" t="s">
        <v>12</v>
      </c>
      <c r="H5">
        <v>9.0700000000000004E-4</v>
      </c>
      <c r="I5">
        <v>5.9950000000000003E-2</v>
      </c>
      <c r="J5" t="s">
        <v>320</v>
      </c>
      <c r="K5">
        <v>3.6110000000000003E-2</v>
      </c>
      <c r="L5">
        <v>3.1862699999999999</v>
      </c>
      <c r="M5" t="s">
        <v>403</v>
      </c>
      <c r="N5" t="s">
        <v>403</v>
      </c>
      <c r="O5" t="s">
        <v>403</v>
      </c>
    </row>
    <row r="6" spans="1:15">
      <c r="A6" t="s">
        <v>406</v>
      </c>
      <c r="B6" s="21" t="s">
        <v>407</v>
      </c>
      <c r="C6" s="10">
        <v>2.5200000000000001E-3</v>
      </c>
      <c r="D6" s="10">
        <v>1.43432</v>
      </c>
      <c r="E6" s="10">
        <v>1.218E-2</v>
      </c>
      <c r="F6" s="10">
        <v>0.13941000000000001</v>
      </c>
      <c r="G6" t="s">
        <v>12</v>
      </c>
      <c r="H6">
        <v>9.0700000000000004E-4</v>
      </c>
      <c r="I6">
        <v>5.9950000000000003E-2</v>
      </c>
      <c r="J6" t="s">
        <v>11</v>
      </c>
      <c r="K6">
        <v>2.7869999999999999E-2</v>
      </c>
      <c r="L6">
        <v>0.16097</v>
      </c>
      <c r="M6" t="s">
        <v>403</v>
      </c>
      <c r="N6" t="s">
        <v>403</v>
      </c>
      <c r="O6" t="s">
        <v>403</v>
      </c>
    </row>
    <row r="7" spans="1:15">
      <c r="A7" t="s">
        <v>408</v>
      </c>
      <c r="B7" s="21" t="s">
        <v>409</v>
      </c>
      <c r="C7" s="10">
        <v>5.5999999999999999E-3</v>
      </c>
      <c r="D7" s="10">
        <v>3.17388</v>
      </c>
      <c r="E7" s="10">
        <v>0.18947</v>
      </c>
      <c r="F7" s="10">
        <v>1.5992</v>
      </c>
      <c r="G7" t="s">
        <v>12</v>
      </c>
      <c r="H7">
        <v>9.0700000000000004E-4</v>
      </c>
      <c r="I7">
        <v>5.9950000000000003E-2</v>
      </c>
      <c r="J7" t="s">
        <v>410</v>
      </c>
      <c r="K7">
        <v>3.2759999999999997E-2</v>
      </c>
      <c r="L7">
        <v>5.0007700000000002</v>
      </c>
      <c r="M7" t="s">
        <v>403</v>
      </c>
      <c r="N7" t="s">
        <v>403</v>
      </c>
      <c r="O7" t="s">
        <v>403</v>
      </c>
    </row>
    <row r="8" spans="1:15">
      <c r="A8" t="s">
        <v>411</v>
      </c>
      <c r="B8" s="21" t="s">
        <v>412</v>
      </c>
      <c r="C8" s="10">
        <v>1.57E-3</v>
      </c>
      <c r="D8" s="10">
        <v>0.61024</v>
      </c>
      <c r="E8" s="10">
        <v>1.804E-2</v>
      </c>
      <c r="F8" s="10">
        <v>0.13883000000000001</v>
      </c>
      <c r="G8" t="s">
        <v>12</v>
      </c>
      <c r="H8">
        <v>9.0700000000000004E-4</v>
      </c>
      <c r="I8">
        <v>5.9950000000000003E-2</v>
      </c>
      <c r="J8" t="s">
        <v>410</v>
      </c>
      <c r="K8">
        <v>3.2759999999999997E-2</v>
      </c>
      <c r="L8">
        <v>5.0007700000000002</v>
      </c>
      <c r="M8" t="s">
        <v>11</v>
      </c>
      <c r="N8">
        <v>2.7869999999999999E-2</v>
      </c>
      <c r="O8">
        <v>0.16097</v>
      </c>
    </row>
    <row r="9" spans="1:15">
      <c r="A9" t="s">
        <v>413</v>
      </c>
      <c r="B9" s="21" t="s">
        <v>414</v>
      </c>
      <c r="C9" s="10">
        <v>2.5700000000000001E-4</v>
      </c>
      <c r="D9" s="10">
        <v>9.7549999999999998E-2</v>
      </c>
      <c r="E9" s="10">
        <v>0.12878000000000001</v>
      </c>
      <c r="F9" s="10">
        <v>0.75797999999999999</v>
      </c>
      <c r="G9" t="s">
        <v>12</v>
      </c>
      <c r="H9">
        <v>9.0700000000000004E-4</v>
      </c>
      <c r="I9">
        <v>5.9950000000000003E-2</v>
      </c>
      <c r="J9" t="s">
        <v>410</v>
      </c>
      <c r="K9">
        <v>3.2759999999999997E-2</v>
      </c>
      <c r="L9">
        <v>5.0007700000000002</v>
      </c>
      <c r="M9" t="s">
        <v>329</v>
      </c>
      <c r="N9">
        <v>0.17205999999999999</v>
      </c>
      <c r="O9">
        <v>1.28844</v>
      </c>
    </row>
    <row r="10" spans="1:15">
      <c r="A10" t="s">
        <v>415</v>
      </c>
      <c r="B10" s="21" t="s">
        <v>416</v>
      </c>
      <c r="C10" s="10">
        <v>4.46E-4</v>
      </c>
      <c r="D10" s="10">
        <v>0.16822999999999999</v>
      </c>
      <c r="E10" s="10">
        <v>0.15218999999999999</v>
      </c>
      <c r="F10" s="10">
        <v>0.85638999999999998</v>
      </c>
      <c r="G10" t="s">
        <v>12</v>
      </c>
      <c r="H10">
        <v>9.0700000000000004E-4</v>
      </c>
      <c r="I10">
        <v>5.9950000000000003E-2</v>
      </c>
      <c r="J10" t="s">
        <v>410</v>
      </c>
      <c r="K10">
        <v>3.2759999999999997E-2</v>
      </c>
      <c r="L10">
        <v>5.0007700000000002</v>
      </c>
      <c r="M10" t="s">
        <v>417</v>
      </c>
      <c r="N10">
        <v>326.68099999999998</v>
      </c>
      <c r="O10">
        <v>1547.68</v>
      </c>
    </row>
    <row r="11" spans="1:15">
      <c r="A11" t="s">
        <v>418</v>
      </c>
      <c r="B11" s="21" t="s">
        <v>419</v>
      </c>
      <c r="C11" s="10">
        <v>5.0600000000000003E-3</v>
      </c>
      <c r="D11" s="10">
        <v>7.0300000000000001E-2</v>
      </c>
      <c r="E11" s="10">
        <v>0.18708</v>
      </c>
      <c r="F11" s="10">
        <v>3.0210000000000001E-2</v>
      </c>
      <c r="G11" t="s">
        <v>12</v>
      </c>
      <c r="H11">
        <v>9.0700000000000004E-4</v>
      </c>
      <c r="I11">
        <v>5.9950000000000003E-2</v>
      </c>
      <c r="J11" t="s">
        <v>420</v>
      </c>
      <c r="K11">
        <v>14.614599999999999</v>
      </c>
      <c r="L11">
        <v>109.536</v>
      </c>
      <c r="M11" t="s">
        <v>403</v>
      </c>
      <c r="N11" t="s">
        <v>403</v>
      </c>
      <c r="O11" t="s">
        <v>403</v>
      </c>
    </row>
    <row r="12" spans="1:15">
      <c r="A12" t="s">
        <v>406</v>
      </c>
      <c r="B12" s="21" t="s">
        <v>421</v>
      </c>
      <c r="C12" s="10">
        <v>5.94E-3</v>
      </c>
      <c r="D12" s="10">
        <v>3.2736200000000002</v>
      </c>
      <c r="E12" s="10">
        <v>0.18106</v>
      </c>
      <c r="F12" s="10">
        <v>1.5106599999999999</v>
      </c>
      <c r="G12" t="s">
        <v>12</v>
      </c>
      <c r="H12">
        <v>9.0700000000000004E-4</v>
      </c>
      <c r="I12">
        <v>5.9950000000000003E-2</v>
      </c>
      <c r="J12" t="s">
        <v>422</v>
      </c>
      <c r="K12">
        <v>0.99911000000000005</v>
      </c>
      <c r="L12">
        <v>165.85</v>
      </c>
      <c r="M12" t="s">
        <v>403</v>
      </c>
      <c r="N12" t="s">
        <v>403</v>
      </c>
      <c r="O12" t="s">
        <v>403</v>
      </c>
    </row>
    <row r="13" spans="1:15">
      <c r="A13" t="s">
        <v>423</v>
      </c>
      <c r="B13" s="21" t="s">
        <v>424</v>
      </c>
      <c r="C13" s="10">
        <v>5.3800000000000002E-3</v>
      </c>
      <c r="D13" s="10">
        <v>2.9799600000000002</v>
      </c>
      <c r="E13" s="10">
        <v>0.15515000000000001</v>
      </c>
      <c r="F13" s="10">
        <v>1.35425</v>
      </c>
      <c r="G13" t="s">
        <v>12</v>
      </c>
      <c r="H13">
        <v>9.0700000000000004E-4</v>
      </c>
      <c r="I13">
        <v>5.9950000000000003E-2</v>
      </c>
      <c r="J13" t="s">
        <v>329</v>
      </c>
      <c r="K13">
        <v>0.17205999999999999</v>
      </c>
      <c r="L13">
        <v>1.28844</v>
      </c>
      <c r="M13" t="s">
        <v>403</v>
      </c>
      <c r="N13" t="s">
        <v>403</v>
      </c>
      <c r="O13" t="s">
        <v>403</v>
      </c>
    </row>
    <row r="14" spans="1:15">
      <c r="A14" t="s">
        <v>425</v>
      </c>
      <c r="B14" s="21" t="s">
        <v>426</v>
      </c>
      <c r="C14" s="10">
        <v>5.8700000000000002E-3</v>
      </c>
      <c r="D14" s="10">
        <v>0.10549</v>
      </c>
      <c r="E14" s="10">
        <v>0.19424</v>
      </c>
      <c r="F14" s="10">
        <v>0.60423000000000004</v>
      </c>
      <c r="G14" t="s">
        <v>12</v>
      </c>
      <c r="H14">
        <v>9.0700000000000004E-4</v>
      </c>
      <c r="I14">
        <v>5.9950000000000003E-2</v>
      </c>
      <c r="J14" t="s">
        <v>417</v>
      </c>
      <c r="K14">
        <v>326.68099999999998</v>
      </c>
      <c r="L14">
        <v>1547.68</v>
      </c>
      <c r="M14" t="s">
        <v>403</v>
      </c>
      <c r="N14" t="s">
        <v>403</v>
      </c>
      <c r="O14" t="s">
        <v>403</v>
      </c>
    </row>
    <row r="15" spans="1:15">
      <c r="A15" t="s">
        <v>427</v>
      </c>
      <c r="B15" s="21" t="s">
        <v>428</v>
      </c>
      <c r="C15" s="10">
        <v>3.0300000000000001E-3</v>
      </c>
      <c r="D15" s="10">
        <v>40.000300000000003</v>
      </c>
      <c r="E15" s="10">
        <v>0.13944000000000001</v>
      </c>
      <c r="F15" s="10">
        <v>1.1663399999999999</v>
      </c>
      <c r="G15" t="s">
        <v>12</v>
      </c>
      <c r="H15">
        <v>9.0700000000000004E-4</v>
      </c>
      <c r="I15">
        <v>5.9950000000000003E-2</v>
      </c>
      <c r="J15" t="s">
        <v>123</v>
      </c>
      <c r="K15">
        <v>3.96E-5</v>
      </c>
      <c r="L15">
        <v>20.759399999999999</v>
      </c>
      <c r="M15" t="s">
        <v>403</v>
      </c>
      <c r="N15" t="s">
        <v>403</v>
      </c>
      <c r="O15" t="s">
        <v>403</v>
      </c>
    </row>
    <row r="16" spans="1:15">
      <c r="A16" t="s">
        <v>429</v>
      </c>
      <c r="B16" s="21" t="s">
        <v>430</v>
      </c>
      <c r="C16" s="10">
        <v>0.10177</v>
      </c>
      <c r="D16" s="10">
        <v>1.8843700000000001</v>
      </c>
      <c r="E16" s="10">
        <v>0.16902</v>
      </c>
      <c r="F16" s="10">
        <v>0.54132000000000002</v>
      </c>
      <c r="G16" t="s">
        <v>332</v>
      </c>
      <c r="H16">
        <v>0.87427999999999995</v>
      </c>
      <c r="I16">
        <v>5.1766800000000002</v>
      </c>
      <c r="J16" t="s">
        <v>11</v>
      </c>
      <c r="K16">
        <v>2.7869999999999999E-2</v>
      </c>
      <c r="L16">
        <v>0.16097</v>
      </c>
      <c r="M16" t="s">
        <v>403</v>
      </c>
      <c r="N16" t="s">
        <v>403</v>
      </c>
      <c r="O16" t="s">
        <v>403</v>
      </c>
    </row>
    <row r="17" spans="1:15">
      <c r="A17" t="s">
        <v>429</v>
      </c>
      <c r="B17" s="21" t="s">
        <v>431</v>
      </c>
      <c r="C17" s="10">
        <v>1.5077799999999999</v>
      </c>
      <c r="D17" s="10">
        <v>1.61686</v>
      </c>
      <c r="E17" s="10">
        <v>4.9282500000000002</v>
      </c>
      <c r="F17" s="10">
        <v>0.49086000000000002</v>
      </c>
      <c r="G17" t="s">
        <v>332</v>
      </c>
      <c r="H17">
        <v>0.87427999999999995</v>
      </c>
      <c r="I17">
        <v>5.1766800000000002</v>
      </c>
      <c r="J17" t="s">
        <v>422</v>
      </c>
      <c r="K17">
        <v>0.99911000000000005</v>
      </c>
      <c r="L17">
        <v>165.85</v>
      </c>
      <c r="M17" t="s">
        <v>403</v>
      </c>
      <c r="N17" t="s">
        <v>403</v>
      </c>
      <c r="O17" t="s">
        <v>403</v>
      </c>
    </row>
    <row r="18" spans="1:15">
      <c r="A18" t="s">
        <v>432</v>
      </c>
      <c r="B18" s="21" t="s">
        <v>433</v>
      </c>
      <c r="C18" s="10">
        <v>0.40528999999999998</v>
      </c>
      <c r="D18" s="10">
        <v>2.1061700000000001</v>
      </c>
      <c r="E18" s="10">
        <v>242.37100000000001</v>
      </c>
      <c r="F18" s="10">
        <v>29.715800000000002</v>
      </c>
      <c r="G18" t="s">
        <v>332</v>
      </c>
      <c r="H18">
        <v>0.87427999999999995</v>
      </c>
      <c r="I18">
        <v>5.1766800000000002</v>
      </c>
      <c r="J18" t="s">
        <v>156</v>
      </c>
      <c r="K18">
        <v>0.10811</v>
      </c>
      <c r="L18">
        <v>19.217700000000001</v>
      </c>
      <c r="M18" t="s">
        <v>403</v>
      </c>
      <c r="N18" t="s">
        <v>403</v>
      </c>
      <c r="O18" t="s">
        <v>403</v>
      </c>
    </row>
    <row r="19" spans="1:15">
      <c r="A19" t="s">
        <v>434</v>
      </c>
      <c r="B19" s="21" t="s">
        <v>435</v>
      </c>
      <c r="C19" s="10">
        <v>1.008E-2</v>
      </c>
      <c r="D19" s="10">
        <v>0.32050000000000001</v>
      </c>
      <c r="E19" s="10">
        <v>3.1739999999999997E-2</v>
      </c>
      <c r="F19" s="10">
        <v>0.10355</v>
      </c>
      <c r="G19" t="s">
        <v>320</v>
      </c>
      <c r="H19">
        <v>3.6110000000000003E-2</v>
      </c>
      <c r="I19">
        <v>3.1862699999999999</v>
      </c>
      <c r="J19" t="s">
        <v>11</v>
      </c>
      <c r="K19">
        <v>2.7869999999999999E-2</v>
      </c>
      <c r="L19">
        <v>0.16097</v>
      </c>
      <c r="M19" t="s">
        <v>403</v>
      </c>
      <c r="N19" t="s">
        <v>403</v>
      </c>
      <c r="O19" t="s">
        <v>403</v>
      </c>
    </row>
    <row r="20" spans="1:15">
      <c r="A20" t="s">
        <v>436</v>
      </c>
      <c r="B20" s="21" t="s">
        <v>437</v>
      </c>
      <c r="C20" s="10">
        <v>6.28E-3</v>
      </c>
      <c r="D20" s="10">
        <v>0.20862</v>
      </c>
      <c r="E20" s="10">
        <v>1.7420000000000001E-2</v>
      </c>
      <c r="F20" s="10">
        <v>5.5849999999999997E-2</v>
      </c>
      <c r="G20" t="s">
        <v>410</v>
      </c>
      <c r="H20">
        <v>3.2759999999999997E-2</v>
      </c>
      <c r="I20">
        <v>5.0007700000000002</v>
      </c>
      <c r="J20" t="s">
        <v>11</v>
      </c>
      <c r="K20">
        <v>2.7869999999999999E-2</v>
      </c>
      <c r="L20">
        <v>0.16097</v>
      </c>
      <c r="M20" t="s">
        <v>403</v>
      </c>
      <c r="N20" t="s">
        <v>403</v>
      </c>
      <c r="O20" t="s">
        <v>403</v>
      </c>
    </row>
    <row r="21" spans="1:15">
      <c r="A21" t="s">
        <v>438</v>
      </c>
      <c r="B21" s="21" t="s">
        <v>439</v>
      </c>
      <c r="C21" s="10">
        <v>3.04E-2</v>
      </c>
      <c r="D21" s="10">
        <v>0.55230000000000001</v>
      </c>
      <c r="E21" s="10">
        <v>43.665799999999997</v>
      </c>
      <c r="F21" s="10">
        <v>21.3111</v>
      </c>
      <c r="G21" t="s">
        <v>410</v>
      </c>
      <c r="H21">
        <v>3.2759999999999997E-2</v>
      </c>
      <c r="I21">
        <v>5.0007700000000002</v>
      </c>
      <c r="J21" t="s">
        <v>329</v>
      </c>
      <c r="K21">
        <v>0.17205999999999999</v>
      </c>
      <c r="L21">
        <v>1.28844</v>
      </c>
      <c r="M21" t="s">
        <v>403</v>
      </c>
      <c r="N21" t="s">
        <v>403</v>
      </c>
      <c r="O21" t="s">
        <v>403</v>
      </c>
    </row>
    <row r="22" spans="1:15">
      <c r="A22" t="s">
        <v>440</v>
      </c>
      <c r="B22" s="21" t="s">
        <v>441</v>
      </c>
      <c r="C22" s="10">
        <v>3.8940000000000002E-2</v>
      </c>
      <c r="D22" s="10">
        <v>0.59436</v>
      </c>
      <c r="E22" s="10">
        <v>127.798</v>
      </c>
      <c r="F22" s="10">
        <v>12.8192</v>
      </c>
      <c r="G22" t="s">
        <v>410</v>
      </c>
      <c r="H22">
        <v>3.2759999999999997E-2</v>
      </c>
      <c r="I22">
        <v>5.0007700000000002</v>
      </c>
      <c r="J22" t="s">
        <v>417</v>
      </c>
      <c r="K22">
        <v>326.68099999999998</v>
      </c>
      <c r="L22">
        <v>1547.68</v>
      </c>
      <c r="M22" t="s">
        <v>403</v>
      </c>
      <c r="N22" t="s">
        <v>403</v>
      </c>
      <c r="O22" t="s">
        <v>403</v>
      </c>
    </row>
    <row r="23" spans="1:15">
      <c r="A23" t="s">
        <v>442</v>
      </c>
      <c r="B23" s="21" t="s">
        <v>443</v>
      </c>
      <c r="C23" s="10">
        <v>677.65300000000002</v>
      </c>
      <c r="D23" s="10">
        <v>27.808599999999998</v>
      </c>
      <c r="E23" s="10">
        <v>23755.3</v>
      </c>
      <c r="F23" s="10">
        <v>143.494</v>
      </c>
      <c r="G23" t="s">
        <v>420</v>
      </c>
      <c r="H23">
        <v>14.614599999999999</v>
      </c>
      <c r="I23">
        <v>109.536</v>
      </c>
      <c r="J23" t="s">
        <v>444</v>
      </c>
      <c r="K23">
        <v>73.268900000000002</v>
      </c>
      <c r="L23">
        <v>338.798</v>
      </c>
      <c r="M23" t="s">
        <v>403</v>
      </c>
      <c r="N23" t="s">
        <v>403</v>
      </c>
      <c r="O23" t="s">
        <v>403</v>
      </c>
    </row>
    <row r="24" spans="1:15">
      <c r="A24" t="s">
        <v>445</v>
      </c>
      <c r="B24" s="21" t="s">
        <v>446</v>
      </c>
      <c r="C24" s="10">
        <v>2.5899999999999999E-5</v>
      </c>
      <c r="D24" s="10">
        <v>1.43E-2</v>
      </c>
      <c r="E24" s="10">
        <v>8.2320000000000004E-2</v>
      </c>
      <c r="F24" s="10">
        <v>0.68701000000000001</v>
      </c>
      <c r="G24" t="s">
        <v>420</v>
      </c>
      <c r="H24">
        <v>14.614599999999999</v>
      </c>
      <c r="I24">
        <v>109.536</v>
      </c>
      <c r="J24" t="s">
        <v>12</v>
      </c>
      <c r="K24">
        <v>9.0700000000000004E-4</v>
      </c>
      <c r="L24">
        <v>5.9950000000000003E-2</v>
      </c>
      <c r="M24" t="s">
        <v>403</v>
      </c>
      <c r="N24" t="s">
        <v>403</v>
      </c>
      <c r="O24" t="s">
        <v>403</v>
      </c>
    </row>
    <row r="25" spans="1:15">
      <c r="A25" t="s">
        <v>447</v>
      </c>
      <c r="B25" s="21" t="s">
        <v>448</v>
      </c>
      <c r="C25" s="10">
        <v>3.8000000000000002E-4</v>
      </c>
      <c r="D25" s="10">
        <v>0.13952000000000001</v>
      </c>
      <c r="E25" s="10">
        <v>0.1384</v>
      </c>
      <c r="F25" s="10">
        <v>0.77300000000000002</v>
      </c>
      <c r="G25" t="s">
        <v>420</v>
      </c>
      <c r="H25">
        <v>14.614599999999999</v>
      </c>
      <c r="I25">
        <v>109.536</v>
      </c>
      <c r="J25" t="s">
        <v>12</v>
      </c>
      <c r="K25">
        <v>9.0700000000000004E-4</v>
      </c>
      <c r="L25">
        <v>5.9950000000000003E-2</v>
      </c>
      <c r="M25" t="s">
        <v>449</v>
      </c>
      <c r="N25">
        <v>3.1270899999999999</v>
      </c>
      <c r="O25">
        <v>15.3683</v>
      </c>
    </row>
    <row r="26" spans="1:15">
      <c r="A26" t="s">
        <v>450</v>
      </c>
      <c r="B26" s="21" t="s">
        <v>451</v>
      </c>
      <c r="C26" s="10">
        <v>1.01274</v>
      </c>
      <c r="D26" s="10">
        <v>0.61382999999999999</v>
      </c>
      <c r="E26" s="10">
        <v>4.2125399999999997</v>
      </c>
      <c r="F26" s="10">
        <v>0.42610999999999999</v>
      </c>
      <c r="G26" t="s">
        <v>420</v>
      </c>
      <c r="H26">
        <v>14.614599999999999</v>
      </c>
      <c r="I26">
        <v>109.536</v>
      </c>
      <c r="J26" t="s">
        <v>332</v>
      </c>
      <c r="K26">
        <v>0.87427999999999995</v>
      </c>
      <c r="L26">
        <v>5.1766800000000002</v>
      </c>
      <c r="M26" t="s">
        <v>403</v>
      </c>
      <c r="N26" t="s">
        <v>403</v>
      </c>
      <c r="O26" t="s">
        <v>403</v>
      </c>
    </row>
    <row r="27" spans="1:15">
      <c r="A27" t="s">
        <v>452</v>
      </c>
      <c r="B27" s="21" t="s">
        <v>453</v>
      </c>
      <c r="C27" s="10">
        <v>2.2261899999999999</v>
      </c>
      <c r="D27" s="10">
        <v>0.90966999999999998</v>
      </c>
      <c r="E27" s="10">
        <v>5.42082</v>
      </c>
      <c r="F27" s="10">
        <v>0.37087999999999999</v>
      </c>
      <c r="G27" t="s">
        <v>420</v>
      </c>
      <c r="H27">
        <v>14.614599999999999</v>
      </c>
      <c r="I27">
        <v>109.536</v>
      </c>
      <c r="J27" t="s">
        <v>332</v>
      </c>
      <c r="K27">
        <v>0.87427999999999995</v>
      </c>
      <c r="L27">
        <v>5.1766800000000002</v>
      </c>
      <c r="M27" t="s">
        <v>444</v>
      </c>
      <c r="N27">
        <v>73.268900000000002</v>
      </c>
      <c r="O27">
        <v>338.798</v>
      </c>
    </row>
    <row r="28" spans="1:15">
      <c r="A28" t="s">
        <v>454</v>
      </c>
      <c r="B28" s="21" t="s">
        <v>455</v>
      </c>
      <c r="C28" s="10">
        <v>1.8000000000000001E-4</v>
      </c>
      <c r="D28" s="10">
        <v>6.6299999999999998E-2</v>
      </c>
      <c r="E28" s="10">
        <v>9.4950000000000007E-2</v>
      </c>
      <c r="F28" s="10">
        <v>0.53435999999999995</v>
      </c>
      <c r="G28" t="s">
        <v>420</v>
      </c>
      <c r="H28">
        <v>14.614599999999999</v>
      </c>
      <c r="I28">
        <v>109.536</v>
      </c>
      <c r="J28" t="s">
        <v>332</v>
      </c>
      <c r="K28">
        <v>0.87427999999999995</v>
      </c>
      <c r="L28">
        <v>5.1766800000000002</v>
      </c>
      <c r="M28" t="s">
        <v>12</v>
      </c>
      <c r="N28">
        <v>9.0700000000000004E-4</v>
      </c>
      <c r="O28">
        <v>5.9950000000000003E-2</v>
      </c>
    </row>
    <row r="29" spans="1:15">
      <c r="A29" t="s">
        <v>456</v>
      </c>
      <c r="B29" s="21" t="s">
        <v>457</v>
      </c>
      <c r="C29" s="10">
        <v>7.4560000000000001E-2</v>
      </c>
      <c r="D29" s="10">
        <v>0.71833999999999998</v>
      </c>
      <c r="E29" s="10">
        <v>3.32857</v>
      </c>
      <c r="F29" s="10">
        <v>0.57267999999999997</v>
      </c>
      <c r="G29" t="s">
        <v>420</v>
      </c>
      <c r="H29">
        <v>14.614599999999999</v>
      </c>
      <c r="I29">
        <v>109.536</v>
      </c>
      <c r="J29" t="s">
        <v>332</v>
      </c>
      <c r="K29">
        <v>0.87427999999999995</v>
      </c>
      <c r="L29">
        <v>5.1766800000000002</v>
      </c>
      <c r="M29" t="s">
        <v>320</v>
      </c>
      <c r="N29">
        <v>3.6110000000000003E-2</v>
      </c>
      <c r="O29">
        <v>3.1862699999999999</v>
      </c>
    </row>
    <row r="30" spans="1:15">
      <c r="A30" t="s">
        <v>458</v>
      </c>
      <c r="B30" s="21" t="s">
        <v>459</v>
      </c>
      <c r="C30" s="10">
        <v>3.1879999999999999E-2</v>
      </c>
      <c r="D30" s="10">
        <v>0.39423999999999998</v>
      </c>
      <c r="E30" s="10">
        <v>0.12242</v>
      </c>
      <c r="F30" s="10">
        <v>0.26174999999999998</v>
      </c>
      <c r="G30" t="s">
        <v>420</v>
      </c>
      <c r="H30">
        <v>14.614599999999999</v>
      </c>
      <c r="I30">
        <v>109.536</v>
      </c>
      <c r="J30" t="s">
        <v>332</v>
      </c>
      <c r="K30">
        <v>0.87427999999999995</v>
      </c>
      <c r="L30">
        <v>5.1766800000000002</v>
      </c>
      <c r="M30" t="s">
        <v>11</v>
      </c>
      <c r="N30">
        <v>2.7869999999999999E-2</v>
      </c>
      <c r="O30">
        <v>0.16097</v>
      </c>
    </row>
    <row r="31" spans="1:15">
      <c r="A31" t="s">
        <v>460</v>
      </c>
      <c r="B31" s="21" t="s">
        <v>461</v>
      </c>
      <c r="C31" s="10">
        <v>0.13220000000000001</v>
      </c>
      <c r="D31" s="10">
        <v>1.3986499999999999</v>
      </c>
      <c r="E31" s="10">
        <v>7.69848</v>
      </c>
      <c r="F31" s="10">
        <v>1.0323</v>
      </c>
      <c r="G31" t="s">
        <v>420</v>
      </c>
      <c r="H31">
        <v>14.614599999999999</v>
      </c>
      <c r="I31">
        <v>109.536</v>
      </c>
      <c r="J31" t="s">
        <v>332</v>
      </c>
      <c r="K31">
        <v>0.87427999999999995</v>
      </c>
      <c r="L31">
        <v>5.1766800000000002</v>
      </c>
      <c r="M31" t="s">
        <v>410</v>
      </c>
      <c r="N31">
        <v>3.2759999999999997E-2</v>
      </c>
      <c r="O31">
        <v>5.0007700000000002</v>
      </c>
    </row>
    <row r="32" spans="1:15">
      <c r="A32" t="s">
        <v>462</v>
      </c>
      <c r="B32" s="21" t="s">
        <v>463</v>
      </c>
      <c r="C32" s="10">
        <v>1.3650899999999999</v>
      </c>
      <c r="D32" s="10">
        <v>3.19617</v>
      </c>
      <c r="E32" s="10">
        <v>3.4203899999999998</v>
      </c>
      <c r="F32" s="10">
        <v>1.11554</v>
      </c>
      <c r="G32" t="s">
        <v>420</v>
      </c>
      <c r="H32">
        <v>14.614599999999999</v>
      </c>
      <c r="I32">
        <v>109.536</v>
      </c>
      <c r="J32" t="s">
        <v>332</v>
      </c>
      <c r="K32">
        <v>0.87427999999999995</v>
      </c>
      <c r="L32">
        <v>5.1766800000000002</v>
      </c>
      <c r="M32" t="s">
        <v>329</v>
      </c>
      <c r="N32">
        <v>0.17205999999999999</v>
      </c>
      <c r="O32">
        <v>1.28844</v>
      </c>
    </row>
    <row r="33" spans="1:15">
      <c r="A33" t="s">
        <v>464</v>
      </c>
      <c r="B33" s="21" t="s">
        <v>465</v>
      </c>
      <c r="C33" s="10">
        <v>0.67667999999999995</v>
      </c>
      <c r="D33" s="10">
        <v>1190000000</v>
      </c>
      <c r="E33" s="10">
        <v>4.28085</v>
      </c>
      <c r="F33" s="10">
        <v>677000000000</v>
      </c>
      <c r="G33" t="s">
        <v>420</v>
      </c>
      <c r="H33">
        <v>14.614599999999999</v>
      </c>
      <c r="I33">
        <v>109.536</v>
      </c>
      <c r="J33" t="s">
        <v>332</v>
      </c>
      <c r="K33">
        <v>0.87427999999999995</v>
      </c>
      <c r="L33">
        <v>5.1766800000000002</v>
      </c>
      <c r="M33" t="s">
        <v>210</v>
      </c>
      <c r="N33">
        <v>1.8999999999999999E-10</v>
      </c>
      <c r="O33">
        <v>2.0999999999999999E-12</v>
      </c>
    </row>
    <row r="34" spans="1:15">
      <c r="A34" t="s">
        <v>466</v>
      </c>
      <c r="B34" s="21" t="s">
        <v>467</v>
      </c>
      <c r="C34" s="10">
        <v>1.0213300000000001</v>
      </c>
      <c r="D34" s="10">
        <v>0.41372999999999999</v>
      </c>
      <c r="E34" s="10">
        <v>7.1023199999999997</v>
      </c>
      <c r="F34" s="10">
        <v>0.48047000000000001</v>
      </c>
      <c r="G34" t="s">
        <v>420</v>
      </c>
      <c r="H34">
        <v>14.614599999999999</v>
      </c>
      <c r="I34">
        <v>109.536</v>
      </c>
      <c r="J34" t="s">
        <v>332</v>
      </c>
      <c r="K34">
        <v>0.87427999999999995</v>
      </c>
      <c r="L34">
        <v>5.1766800000000002</v>
      </c>
      <c r="M34" t="s">
        <v>417</v>
      </c>
      <c r="N34">
        <v>326.68099999999998</v>
      </c>
      <c r="O34">
        <v>1547.68</v>
      </c>
    </row>
    <row r="35" spans="1:15">
      <c r="A35" t="s">
        <v>468</v>
      </c>
      <c r="B35" s="21" t="s">
        <v>469</v>
      </c>
      <c r="C35" s="10">
        <v>2.27217</v>
      </c>
      <c r="D35" s="10">
        <v>0.91812000000000005</v>
      </c>
      <c r="E35" s="10">
        <v>5.5460200000000004</v>
      </c>
      <c r="F35" s="10">
        <v>0.37398999999999999</v>
      </c>
      <c r="G35" t="s">
        <v>420</v>
      </c>
      <c r="H35">
        <v>14.614599999999999</v>
      </c>
      <c r="I35">
        <v>109.536</v>
      </c>
      <c r="J35" t="s">
        <v>332</v>
      </c>
      <c r="K35">
        <v>0.87427999999999995</v>
      </c>
      <c r="L35">
        <v>5.1766800000000002</v>
      </c>
      <c r="M35" t="s">
        <v>470</v>
      </c>
      <c r="N35">
        <v>487000000000000</v>
      </c>
      <c r="O35">
        <v>1.19E+28</v>
      </c>
    </row>
    <row r="36" spans="1:15">
      <c r="A36" t="s">
        <v>471</v>
      </c>
      <c r="B36" s="21" t="s">
        <v>472</v>
      </c>
      <c r="C36" s="10">
        <v>0.73472999999999999</v>
      </c>
      <c r="D36" s="10">
        <v>0.37519999999999998</v>
      </c>
      <c r="E36" s="10">
        <v>2.4354499999999999</v>
      </c>
      <c r="F36" s="10">
        <v>0.21706</v>
      </c>
      <c r="G36" t="s">
        <v>420</v>
      </c>
      <c r="H36">
        <v>14.614599999999999</v>
      </c>
      <c r="I36">
        <v>109.536</v>
      </c>
      <c r="J36" t="s">
        <v>332</v>
      </c>
      <c r="K36">
        <v>0.87427999999999995</v>
      </c>
      <c r="L36">
        <v>5.1766800000000002</v>
      </c>
      <c r="M36" t="s">
        <v>449</v>
      </c>
      <c r="N36">
        <v>3.1270899999999999</v>
      </c>
      <c r="O36">
        <v>15.3683</v>
      </c>
    </row>
    <row r="37" spans="1:15">
      <c r="A37" t="s">
        <v>473</v>
      </c>
      <c r="B37" s="21" t="s">
        <v>474</v>
      </c>
      <c r="C37" s="10">
        <v>5.8119999999999998E-2</v>
      </c>
      <c r="D37" s="10">
        <v>0.80671000000000004</v>
      </c>
      <c r="E37" s="10">
        <v>6.6360999999999999</v>
      </c>
      <c r="F37" s="10">
        <v>1.07165</v>
      </c>
      <c r="G37" t="s">
        <v>420</v>
      </c>
      <c r="H37">
        <v>14.614599999999999</v>
      </c>
      <c r="I37">
        <v>109.536</v>
      </c>
      <c r="J37" t="s">
        <v>320</v>
      </c>
      <c r="K37">
        <v>3.6110000000000003E-2</v>
      </c>
      <c r="L37">
        <v>3.1862699999999999</v>
      </c>
      <c r="M37" t="s">
        <v>403</v>
      </c>
      <c r="N37" t="s">
        <v>403</v>
      </c>
      <c r="O37" t="s">
        <v>403</v>
      </c>
    </row>
    <row r="38" spans="1:15">
      <c r="A38" t="s">
        <v>475</v>
      </c>
      <c r="B38" s="21" t="s">
        <v>476</v>
      </c>
      <c r="C38" s="10">
        <v>9.9440000000000001E-2</v>
      </c>
      <c r="D38" s="10">
        <v>0.92068000000000005</v>
      </c>
      <c r="E38" s="10">
        <v>26.796700000000001</v>
      </c>
      <c r="F38" s="10">
        <v>2.91126</v>
      </c>
      <c r="G38" t="s">
        <v>420</v>
      </c>
      <c r="H38">
        <v>14.614599999999999</v>
      </c>
      <c r="I38">
        <v>109.536</v>
      </c>
      <c r="J38" t="s">
        <v>320</v>
      </c>
      <c r="K38">
        <v>3.6110000000000003E-2</v>
      </c>
      <c r="L38">
        <v>3.1862699999999999</v>
      </c>
      <c r="M38" t="s">
        <v>444</v>
      </c>
      <c r="N38">
        <v>73.268900000000002</v>
      </c>
      <c r="O38">
        <v>338.798</v>
      </c>
    </row>
    <row r="39" spans="1:15">
      <c r="A39" t="s">
        <v>477</v>
      </c>
      <c r="B39" s="21" t="s">
        <v>478</v>
      </c>
      <c r="C39" s="10">
        <v>1.49E-5</v>
      </c>
      <c r="D39" s="10">
        <v>5.62E-3</v>
      </c>
      <c r="E39" s="10">
        <v>0.12759999999999999</v>
      </c>
      <c r="F39" s="10">
        <v>0.72326000000000001</v>
      </c>
      <c r="G39" t="s">
        <v>420</v>
      </c>
      <c r="H39">
        <v>14.614599999999999</v>
      </c>
      <c r="I39">
        <v>109.536</v>
      </c>
      <c r="J39" t="s">
        <v>320</v>
      </c>
      <c r="K39">
        <v>3.6110000000000003E-2</v>
      </c>
      <c r="L39">
        <v>3.1862699999999999</v>
      </c>
      <c r="M39" t="s">
        <v>12</v>
      </c>
      <c r="N39">
        <v>9.0700000000000004E-4</v>
      </c>
      <c r="O39">
        <v>5.9950000000000003E-2</v>
      </c>
    </row>
    <row r="40" spans="1:15">
      <c r="A40" t="s">
        <v>479</v>
      </c>
      <c r="B40" s="21" t="s">
        <v>480</v>
      </c>
      <c r="C40" s="10">
        <v>1.5640000000000001E-2</v>
      </c>
      <c r="D40" s="10">
        <v>0.33184999999999998</v>
      </c>
      <c r="E40" s="10">
        <v>8.2640000000000005E-2</v>
      </c>
      <c r="F40" s="10">
        <v>0.18002000000000001</v>
      </c>
      <c r="G40" t="s">
        <v>420</v>
      </c>
      <c r="H40">
        <v>14.614599999999999</v>
      </c>
      <c r="I40">
        <v>109.536</v>
      </c>
      <c r="J40" t="s">
        <v>320</v>
      </c>
      <c r="K40">
        <v>3.6110000000000003E-2</v>
      </c>
      <c r="L40">
        <v>3.1862699999999999</v>
      </c>
      <c r="M40" t="s">
        <v>11</v>
      </c>
      <c r="N40">
        <v>2.7869999999999999E-2</v>
      </c>
      <c r="O40">
        <v>0.16097</v>
      </c>
    </row>
    <row r="41" spans="1:15">
      <c r="A41" t="s">
        <v>481</v>
      </c>
      <c r="B41" s="21" t="s">
        <v>482</v>
      </c>
      <c r="C41" s="10">
        <v>1.6029999999999999E-2</v>
      </c>
      <c r="D41" s="10">
        <v>0.31152999999999997</v>
      </c>
      <c r="E41" s="10">
        <v>1.2881800000000001</v>
      </c>
      <c r="F41" s="10">
        <v>0.22455</v>
      </c>
      <c r="G41" t="s">
        <v>420</v>
      </c>
      <c r="H41">
        <v>14.614599999999999</v>
      </c>
      <c r="I41">
        <v>109.536</v>
      </c>
      <c r="J41" t="s">
        <v>320</v>
      </c>
      <c r="K41">
        <v>3.6110000000000003E-2</v>
      </c>
      <c r="L41">
        <v>3.1862699999999999</v>
      </c>
      <c r="M41" t="s">
        <v>410</v>
      </c>
      <c r="N41">
        <v>3.2759999999999997E-2</v>
      </c>
      <c r="O41">
        <v>5.0007700000000002</v>
      </c>
    </row>
    <row r="42" spans="1:15">
      <c r="A42" t="s">
        <v>483</v>
      </c>
      <c r="B42" s="21" t="s">
        <v>484</v>
      </c>
      <c r="C42" s="10">
        <v>9.3240000000000003E-2</v>
      </c>
      <c r="D42" s="10">
        <v>164000000</v>
      </c>
      <c r="E42" s="10">
        <v>30.075099999999999</v>
      </c>
      <c r="F42" s="10">
        <v>4750000000000</v>
      </c>
      <c r="G42" t="s">
        <v>420</v>
      </c>
      <c r="H42">
        <v>14.614599999999999</v>
      </c>
      <c r="I42">
        <v>109.536</v>
      </c>
      <c r="J42" t="s">
        <v>320</v>
      </c>
      <c r="K42">
        <v>3.6110000000000003E-2</v>
      </c>
      <c r="L42">
        <v>3.1862699999999999</v>
      </c>
      <c r="M42" t="s">
        <v>210</v>
      </c>
      <c r="N42">
        <v>1.8999999999999999E-10</v>
      </c>
      <c r="O42">
        <v>2.0999999999999999E-12</v>
      </c>
    </row>
    <row r="43" spans="1:15">
      <c r="A43" t="s">
        <v>485</v>
      </c>
      <c r="B43" s="21" t="s">
        <v>486</v>
      </c>
      <c r="C43" s="10">
        <v>7.6060000000000003E-2</v>
      </c>
      <c r="D43" s="10">
        <v>0.71192999999999995</v>
      </c>
      <c r="E43" s="10">
        <v>2.7881900000000002</v>
      </c>
      <c r="F43" s="10">
        <v>0.36065000000000003</v>
      </c>
      <c r="G43" t="s">
        <v>420</v>
      </c>
      <c r="H43">
        <v>14.614599999999999</v>
      </c>
      <c r="I43">
        <v>109.536</v>
      </c>
      <c r="J43" t="s">
        <v>320</v>
      </c>
      <c r="K43">
        <v>3.6110000000000003E-2</v>
      </c>
      <c r="L43">
        <v>3.1862699999999999</v>
      </c>
      <c r="M43" t="s">
        <v>449</v>
      </c>
      <c r="N43">
        <v>3.1270899999999999</v>
      </c>
      <c r="O43">
        <v>15.3683</v>
      </c>
    </row>
    <row r="44" spans="1:15">
      <c r="A44" t="s">
        <v>295</v>
      </c>
      <c r="B44" s="21" t="s">
        <v>487</v>
      </c>
      <c r="C44" s="10">
        <v>8.4559999999999996E-2</v>
      </c>
      <c r="D44" s="10">
        <v>1.5202</v>
      </c>
      <c r="E44" s="10">
        <v>0.27207999999999999</v>
      </c>
      <c r="F44" s="10">
        <v>0.84635000000000005</v>
      </c>
      <c r="G44" t="s">
        <v>420</v>
      </c>
      <c r="H44">
        <v>14.614599999999999</v>
      </c>
      <c r="I44">
        <v>109.536</v>
      </c>
      <c r="J44" t="s">
        <v>11</v>
      </c>
      <c r="K44">
        <v>2.7869999999999999E-2</v>
      </c>
      <c r="L44">
        <v>0.16097</v>
      </c>
      <c r="M44" t="s">
        <v>403</v>
      </c>
      <c r="N44" t="s">
        <v>403</v>
      </c>
      <c r="O44" t="s">
        <v>403</v>
      </c>
    </row>
    <row r="45" spans="1:15">
      <c r="A45" t="s">
        <v>488</v>
      </c>
      <c r="B45" s="21" t="s">
        <v>489</v>
      </c>
      <c r="C45" s="10">
        <v>3.7249999999999998E-2</v>
      </c>
      <c r="D45" s="10">
        <v>0.56979000000000002</v>
      </c>
      <c r="E45" s="10">
        <v>42.136200000000002</v>
      </c>
      <c r="F45" s="10">
        <v>4.4053100000000001</v>
      </c>
      <c r="G45" t="s">
        <v>420</v>
      </c>
      <c r="H45">
        <v>14.614599999999999</v>
      </c>
      <c r="I45">
        <v>109.536</v>
      </c>
      <c r="J45" t="s">
        <v>410</v>
      </c>
      <c r="K45">
        <v>3.2759999999999997E-2</v>
      </c>
      <c r="L45">
        <v>5.0007700000000002</v>
      </c>
      <c r="M45" t="s">
        <v>403</v>
      </c>
      <c r="N45" t="s">
        <v>403</v>
      </c>
      <c r="O45" t="s">
        <v>403</v>
      </c>
    </row>
    <row r="46" spans="1:15">
      <c r="A46" t="s">
        <v>490</v>
      </c>
      <c r="B46" s="21" t="s">
        <v>491</v>
      </c>
      <c r="C46" s="10">
        <v>240.13</v>
      </c>
      <c r="D46" s="10">
        <v>706.02099999999996</v>
      </c>
      <c r="E46" s="10">
        <v>6105.74</v>
      </c>
      <c r="F46" s="10">
        <v>2397.3000000000002</v>
      </c>
      <c r="G46" t="s">
        <v>420</v>
      </c>
      <c r="H46">
        <v>14.614599999999999</v>
      </c>
      <c r="I46">
        <v>109.536</v>
      </c>
      <c r="J46" t="s">
        <v>329</v>
      </c>
      <c r="K46">
        <v>0.17205999999999999</v>
      </c>
      <c r="L46">
        <v>1.28844</v>
      </c>
      <c r="M46" t="s">
        <v>403</v>
      </c>
      <c r="N46" t="s">
        <v>403</v>
      </c>
      <c r="O46" t="s">
        <v>403</v>
      </c>
    </row>
    <row r="47" spans="1:15">
      <c r="A47" t="s">
        <v>492</v>
      </c>
      <c r="B47" s="21" t="s">
        <v>493</v>
      </c>
      <c r="C47" s="10">
        <v>100.949</v>
      </c>
      <c r="D47" s="10">
        <v>198.32900000000001</v>
      </c>
      <c r="E47" s="10">
        <v>1050.1600000000001</v>
      </c>
      <c r="F47" s="10">
        <v>275.91800000000001</v>
      </c>
      <c r="G47" t="s">
        <v>420</v>
      </c>
      <c r="H47">
        <v>14.614599999999999</v>
      </c>
      <c r="I47">
        <v>109.536</v>
      </c>
      <c r="J47" t="s">
        <v>329</v>
      </c>
      <c r="K47">
        <v>0.17205999999999999</v>
      </c>
      <c r="L47">
        <v>1.28844</v>
      </c>
      <c r="M47" t="s">
        <v>444</v>
      </c>
      <c r="N47">
        <v>73.268900000000002</v>
      </c>
      <c r="O47">
        <v>338.798</v>
      </c>
    </row>
    <row r="48" spans="1:15">
      <c r="A48" t="s">
        <v>494</v>
      </c>
      <c r="B48" s="21" t="s">
        <v>495</v>
      </c>
      <c r="C48" s="10">
        <v>2.13E-4</v>
      </c>
      <c r="D48" s="10">
        <v>7.8579999999999997E-2</v>
      </c>
      <c r="E48" s="10">
        <v>0.105</v>
      </c>
      <c r="F48" s="10">
        <v>0.61133000000000004</v>
      </c>
      <c r="G48" t="s">
        <v>420</v>
      </c>
      <c r="H48">
        <v>14.614599999999999</v>
      </c>
      <c r="I48">
        <v>109.536</v>
      </c>
      <c r="J48" t="s">
        <v>329</v>
      </c>
      <c r="K48">
        <v>0.17205999999999999</v>
      </c>
      <c r="L48">
        <v>1.28844</v>
      </c>
      <c r="M48" t="s">
        <v>12</v>
      </c>
      <c r="N48">
        <v>9.0700000000000004E-4</v>
      </c>
      <c r="O48">
        <v>5.9950000000000003E-2</v>
      </c>
    </row>
    <row r="49" spans="1:15">
      <c r="A49" t="s">
        <v>496</v>
      </c>
      <c r="B49" s="21" t="s">
        <v>497</v>
      </c>
      <c r="C49" s="10">
        <v>0.85934999999999995</v>
      </c>
      <c r="D49" s="10">
        <v>11.9643</v>
      </c>
      <c r="E49" s="10">
        <v>2.6334900000000001</v>
      </c>
      <c r="F49" s="10">
        <v>6.1425900000000002</v>
      </c>
      <c r="G49" t="s">
        <v>420</v>
      </c>
      <c r="H49">
        <v>14.614599999999999</v>
      </c>
      <c r="I49">
        <v>109.536</v>
      </c>
      <c r="J49" t="s">
        <v>329</v>
      </c>
      <c r="K49">
        <v>0.17205999999999999</v>
      </c>
      <c r="L49">
        <v>1.28844</v>
      </c>
      <c r="M49" t="s">
        <v>11</v>
      </c>
      <c r="N49">
        <v>2.7869999999999999E-2</v>
      </c>
      <c r="O49">
        <v>0.16097</v>
      </c>
    </row>
    <row r="50" spans="1:15">
      <c r="A50" t="s">
        <v>498</v>
      </c>
      <c r="B50" s="21" t="s">
        <v>499</v>
      </c>
      <c r="C50" s="10">
        <v>0.35243000000000002</v>
      </c>
      <c r="D50" s="10">
        <v>4.2769300000000001</v>
      </c>
      <c r="E50" s="10">
        <v>2.7008299999999998</v>
      </c>
      <c r="F50" s="10">
        <v>0.88697999999999999</v>
      </c>
      <c r="G50" t="s">
        <v>420</v>
      </c>
      <c r="H50">
        <v>14.614599999999999</v>
      </c>
      <c r="I50">
        <v>109.536</v>
      </c>
      <c r="J50" t="s">
        <v>329</v>
      </c>
      <c r="K50">
        <v>0.17205999999999999</v>
      </c>
      <c r="L50">
        <v>1.28844</v>
      </c>
      <c r="M50" t="s">
        <v>410</v>
      </c>
      <c r="N50">
        <v>3.2759999999999997E-2</v>
      </c>
      <c r="O50">
        <v>5.0007700000000002</v>
      </c>
    </row>
    <row r="51" spans="1:15">
      <c r="A51" t="s">
        <v>500</v>
      </c>
      <c r="B51" s="21" t="s">
        <v>501</v>
      </c>
      <c r="C51" s="10">
        <v>8.9000000000000004E-17</v>
      </c>
      <c r="D51" s="10">
        <v>1.5599999999999999E-7</v>
      </c>
      <c r="E51" s="10">
        <v>1.4E-22</v>
      </c>
      <c r="F51" s="10">
        <v>2.3000000000000001E-11</v>
      </c>
      <c r="G51" t="s">
        <v>420</v>
      </c>
      <c r="H51">
        <v>14.614599999999999</v>
      </c>
      <c r="I51">
        <v>109.536</v>
      </c>
      <c r="J51" t="s">
        <v>329</v>
      </c>
      <c r="K51">
        <v>0.17205999999999999</v>
      </c>
      <c r="L51">
        <v>1.28844</v>
      </c>
      <c r="M51" t="s">
        <v>210</v>
      </c>
      <c r="N51">
        <v>1.8999999999999999E-10</v>
      </c>
      <c r="O51">
        <v>2.0999999999999999E-12</v>
      </c>
    </row>
    <row r="52" spans="1:15">
      <c r="A52" t="s">
        <v>502</v>
      </c>
      <c r="B52" s="21" t="s">
        <v>503</v>
      </c>
      <c r="C52" s="10">
        <v>72.779700000000005</v>
      </c>
      <c r="D52" s="10">
        <v>142.72999999999999</v>
      </c>
      <c r="E52" s="10">
        <v>1297.79</v>
      </c>
      <c r="F52" s="10">
        <v>339.98200000000003</v>
      </c>
      <c r="G52" t="s">
        <v>420</v>
      </c>
      <c r="H52">
        <v>14.614599999999999</v>
      </c>
      <c r="I52">
        <v>109.536</v>
      </c>
      <c r="J52" t="s">
        <v>329</v>
      </c>
      <c r="K52">
        <v>0.17205999999999999</v>
      </c>
      <c r="L52">
        <v>1.28844</v>
      </c>
      <c r="M52" t="s">
        <v>417</v>
      </c>
      <c r="N52">
        <v>326.68099999999998</v>
      </c>
      <c r="O52">
        <v>1547.68</v>
      </c>
    </row>
    <row r="53" spans="1:15">
      <c r="A53" t="s">
        <v>504</v>
      </c>
      <c r="B53" s="21" t="s">
        <v>505</v>
      </c>
      <c r="C53" s="10">
        <v>8121.34</v>
      </c>
      <c r="D53" s="10">
        <v>16784.400000000001</v>
      </c>
      <c r="E53" s="10">
        <v>1230294</v>
      </c>
      <c r="F53" s="10">
        <v>348719</v>
      </c>
      <c r="G53" t="s">
        <v>420</v>
      </c>
      <c r="H53">
        <v>14.614599999999999</v>
      </c>
      <c r="I53">
        <v>109.536</v>
      </c>
      <c r="J53" t="s">
        <v>329</v>
      </c>
      <c r="K53">
        <v>0.17205999999999999</v>
      </c>
      <c r="L53">
        <v>1.28844</v>
      </c>
      <c r="M53" t="s">
        <v>449</v>
      </c>
      <c r="N53">
        <v>3.1270899999999999</v>
      </c>
      <c r="O53">
        <v>15.3683</v>
      </c>
    </row>
    <row r="54" spans="1:15">
      <c r="A54" t="s">
        <v>506</v>
      </c>
      <c r="B54" s="21" t="s">
        <v>507</v>
      </c>
      <c r="C54" s="10">
        <v>1168.69</v>
      </c>
      <c r="D54" s="10">
        <v>3080000000000</v>
      </c>
      <c r="E54" s="10">
        <v>14276.6</v>
      </c>
      <c r="F54" s="10">
        <v>3390000000000000</v>
      </c>
      <c r="G54" t="s">
        <v>420</v>
      </c>
      <c r="H54">
        <v>14.614599999999999</v>
      </c>
      <c r="I54">
        <v>109.536</v>
      </c>
      <c r="J54" t="s">
        <v>210</v>
      </c>
      <c r="K54">
        <v>1.8999999999999999E-10</v>
      </c>
      <c r="L54">
        <v>2.0999999999999999E-12</v>
      </c>
      <c r="M54" t="s">
        <v>403</v>
      </c>
      <c r="N54" t="s">
        <v>403</v>
      </c>
      <c r="O54" t="s">
        <v>403</v>
      </c>
    </row>
    <row r="55" spans="1:15">
      <c r="A55" t="s">
        <v>508</v>
      </c>
      <c r="B55" s="21" t="s">
        <v>509</v>
      </c>
      <c r="C55" s="10">
        <v>22140.799999999999</v>
      </c>
      <c r="D55" s="10">
        <v>791.38</v>
      </c>
      <c r="E55" s="10">
        <v>272522</v>
      </c>
      <c r="F55" s="10">
        <v>1332.02</v>
      </c>
      <c r="G55" t="s">
        <v>420</v>
      </c>
      <c r="H55">
        <v>14.614599999999999</v>
      </c>
      <c r="I55">
        <v>109.536</v>
      </c>
      <c r="J55" t="s">
        <v>417</v>
      </c>
      <c r="K55">
        <v>326.68099999999998</v>
      </c>
      <c r="L55">
        <v>1547.68</v>
      </c>
      <c r="M55" t="s">
        <v>403</v>
      </c>
      <c r="N55" t="s">
        <v>403</v>
      </c>
      <c r="O55" t="s">
        <v>403</v>
      </c>
    </row>
    <row r="56" spans="1:15">
      <c r="A56" t="s">
        <v>510</v>
      </c>
      <c r="B56" s="21" t="s">
        <v>511</v>
      </c>
      <c r="C56" s="10">
        <v>17.460899999999999</v>
      </c>
      <c r="D56" s="10">
        <v>3.3892600000000002</v>
      </c>
      <c r="E56" s="10">
        <v>48.990200000000002</v>
      </c>
      <c r="F56" s="10">
        <v>1.81749</v>
      </c>
      <c r="G56" t="s">
        <v>420</v>
      </c>
      <c r="H56">
        <v>14.614599999999999</v>
      </c>
      <c r="I56">
        <v>109.536</v>
      </c>
      <c r="J56" t="s">
        <v>449</v>
      </c>
      <c r="K56">
        <v>3.1270899999999999</v>
      </c>
      <c r="L56">
        <v>15.3683</v>
      </c>
      <c r="M56" t="s">
        <v>403</v>
      </c>
      <c r="N56" t="s">
        <v>403</v>
      </c>
      <c r="O56" t="s">
        <v>403</v>
      </c>
    </row>
    <row r="57" spans="1:15">
      <c r="A57" t="s">
        <v>512</v>
      </c>
      <c r="B57" s="21" t="s">
        <v>513</v>
      </c>
      <c r="C57" s="10">
        <v>1E-3</v>
      </c>
      <c r="D57" s="10">
        <v>0.36882999999999999</v>
      </c>
      <c r="E57" s="10">
        <v>0.18528</v>
      </c>
      <c r="F57" s="10">
        <v>1.04254</v>
      </c>
      <c r="G57" t="s">
        <v>422</v>
      </c>
      <c r="H57">
        <v>0.99911000000000005</v>
      </c>
      <c r="I57">
        <v>165.85</v>
      </c>
      <c r="J57" t="s">
        <v>12</v>
      </c>
      <c r="K57">
        <v>9.0700000000000004E-4</v>
      </c>
      <c r="L57">
        <v>5.9950000000000003E-2</v>
      </c>
      <c r="M57" t="s">
        <v>332</v>
      </c>
      <c r="N57">
        <v>0.87427999999999995</v>
      </c>
      <c r="O57">
        <v>5.1766800000000002</v>
      </c>
    </row>
    <row r="58" spans="1:15">
      <c r="A58" t="s">
        <v>514</v>
      </c>
      <c r="B58" s="21" t="s">
        <v>515</v>
      </c>
      <c r="C58" s="10">
        <v>1.57E-3</v>
      </c>
      <c r="D58" s="10">
        <v>0.57623999999999997</v>
      </c>
      <c r="E58" s="10">
        <v>0.20207</v>
      </c>
      <c r="F58" s="10">
        <v>1.12839</v>
      </c>
      <c r="G58" t="s">
        <v>422</v>
      </c>
      <c r="H58">
        <v>0.99911000000000005</v>
      </c>
      <c r="I58">
        <v>165.85</v>
      </c>
      <c r="J58" t="s">
        <v>12</v>
      </c>
      <c r="K58">
        <v>9.0700000000000004E-4</v>
      </c>
      <c r="L58">
        <v>5.9950000000000003E-2</v>
      </c>
      <c r="M58" t="s">
        <v>449</v>
      </c>
      <c r="N58">
        <v>3.1270899999999999</v>
      </c>
      <c r="O58">
        <v>15.3683</v>
      </c>
    </row>
    <row r="59" spans="1:15">
      <c r="A59" t="s">
        <v>516</v>
      </c>
      <c r="B59" s="21" t="s">
        <v>517</v>
      </c>
      <c r="C59" s="10">
        <v>4.5949999999999998E-2</v>
      </c>
      <c r="D59" s="10">
        <v>0.6593</v>
      </c>
      <c r="E59" s="10">
        <v>5.1635200000000001</v>
      </c>
      <c r="F59" s="10">
        <v>0.82584000000000002</v>
      </c>
      <c r="G59" t="s">
        <v>422</v>
      </c>
      <c r="H59">
        <v>0.99911000000000005</v>
      </c>
      <c r="I59">
        <v>165.85</v>
      </c>
      <c r="J59" t="s">
        <v>320</v>
      </c>
      <c r="K59">
        <v>3.6110000000000003E-2</v>
      </c>
      <c r="L59">
        <v>3.1862699999999999</v>
      </c>
      <c r="M59" t="s">
        <v>403</v>
      </c>
      <c r="N59" t="s">
        <v>403</v>
      </c>
      <c r="O59" t="s">
        <v>403</v>
      </c>
    </row>
    <row r="60" spans="1:15">
      <c r="A60" t="s">
        <v>518</v>
      </c>
      <c r="B60" s="21" t="s">
        <v>519</v>
      </c>
      <c r="C60" s="10">
        <v>2.6899999999999998E-4</v>
      </c>
      <c r="D60" s="10">
        <v>0.10142</v>
      </c>
      <c r="E60" s="10">
        <v>7.46E-2</v>
      </c>
      <c r="F60" s="10">
        <v>0.42274</v>
      </c>
      <c r="G60" t="s">
        <v>422</v>
      </c>
      <c r="H60">
        <v>0.99911000000000005</v>
      </c>
      <c r="I60">
        <v>165.85</v>
      </c>
      <c r="J60" t="s">
        <v>320</v>
      </c>
      <c r="K60">
        <v>3.6110000000000003E-2</v>
      </c>
      <c r="L60">
        <v>3.1862699999999999</v>
      </c>
      <c r="M60" t="s">
        <v>12</v>
      </c>
      <c r="N60">
        <v>9.0700000000000004E-4</v>
      </c>
      <c r="O60">
        <v>5.9950000000000003E-2</v>
      </c>
    </row>
    <row r="61" spans="1:15">
      <c r="A61" t="s">
        <v>520</v>
      </c>
      <c r="B61" s="21" t="s">
        <v>521</v>
      </c>
      <c r="C61" s="10">
        <v>0.23574999999999999</v>
      </c>
      <c r="D61" s="10">
        <v>2.3447200000000001</v>
      </c>
      <c r="E61" s="10">
        <v>1.2016500000000001</v>
      </c>
      <c r="F61" s="10">
        <v>0.20549999999999999</v>
      </c>
      <c r="G61" t="s">
        <v>422</v>
      </c>
      <c r="H61">
        <v>0.99911000000000005</v>
      </c>
      <c r="I61">
        <v>165.85</v>
      </c>
      <c r="J61" t="s">
        <v>320</v>
      </c>
      <c r="K61">
        <v>3.6110000000000003E-2</v>
      </c>
      <c r="L61">
        <v>3.1862699999999999</v>
      </c>
      <c r="M61" t="s">
        <v>332</v>
      </c>
      <c r="N61">
        <v>0.87427999999999995</v>
      </c>
      <c r="O61">
        <v>5.1766800000000002</v>
      </c>
    </row>
    <row r="62" spans="1:15">
      <c r="A62" t="s">
        <v>522</v>
      </c>
      <c r="B62" s="21" t="s">
        <v>523</v>
      </c>
      <c r="C62" s="10">
        <v>0.35119</v>
      </c>
      <c r="D62" s="10">
        <v>3.39636</v>
      </c>
      <c r="E62" s="10">
        <v>1.1332</v>
      </c>
      <c r="F62" s="10">
        <v>0.14541000000000001</v>
      </c>
      <c r="G62" t="s">
        <v>422</v>
      </c>
      <c r="H62">
        <v>0.99911000000000005</v>
      </c>
      <c r="I62">
        <v>165.85</v>
      </c>
      <c r="J62" t="s">
        <v>320</v>
      </c>
      <c r="K62">
        <v>3.6110000000000003E-2</v>
      </c>
      <c r="L62">
        <v>3.1862699999999999</v>
      </c>
      <c r="M62" t="s">
        <v>449</v>
      </c>
      <c r="N62">
        <v>3.1270899999999999</v>
      </c>
      <c r="O62">
        <v>15.3683</v>
      </c>
    </row>
    <row r="63" spans="1:15">
      <c r="A63" t="s">
        <v>524</v>
      </c>
      <c r="B63" s="21" t="s">
        <v>525</v>
      </c>
      <c r="C63" s="10">
        <v>3.3E-4</v>
      </c>
      <c r="D63" s="10">
        <v>0.12225</v>
      </c>
      <c r="E63" s="10">
        <v>0.17463999999999999</v>
      </c>
      <c r="F63" s="10">
        <v>0.98533000000000004</v>
      </c>
      <c r="G63" t="s">
        <v>156</v>
      </c>
      <c r="H63">
        <v>0.10811</v>
      </c>
      <c r="I63">
        <v>19.217700000000001</v>
      </c>
      <c r="J63" t="s">
        <v>12</v>
      </c>
      <c r="K63">
        <v>9.0700000000000004E-4</v>
      </c>
      <c r="L63">
        <v>5.9950000000000003E-2</v>
      </c>
      <c r="M63" t="s">
        <v>332</v>
      </c>
      <c r="N63">
        <v>0.87427999999999995</v>
      </c>
      <c r="O63">
        <v>5.1766800000000002</v>
      </c>
    </row>
    <row r="64" spans="1:15">
      <c r="A64" t="s">
        <v>526</v>
      </c>
      <c r="B64" s="21" t="s">
        <v>527</v>
      </c>
      <c r="C64" s="10">
        <v>3.7500000000000001E-4</v>
      </c>
      <c r="D64" s="10">
        <v>0.13905999999999999</v>
      </c>
      <c r="E64" s="10">
        <v>0.23024</v>
      </c>
      <c r="F64" s="10">
        <v>1.2892399999999999</v>
      </c>
      <c r="G64" t="s">
        <v>156</v>
      </c>
      <c r="H64">
        <v>0.10811</v>
      </c>
      <c r="I64">
        <v>19.217700000000001</v>
      </c>
      <c r="J64" t="s">
        <v>12</v>
      </c>
      <c r="K64">
        <v>9.0700000000000004E-4</v>
      </c>
      <c r="L64">
        <v>5.9950000000000003E-2</v>
      </c>
      <c r="M64" t="s">
        <v>449</v>
      </c>
      <c r="N64">
        <v>3.1270899999999999</v>
      </c>
      <c r="O64">
        <v>15.3683</v>
      </c>
    </row>
    <row r="65" spans="1:15">
      <c r="A65" t="s">
        <v>528</v>
      </c>
      <c r="B65" s="21" t="s">
        <v>529</v>
      </c>
      <c r="C65" s="10">
        <v>1.221E-2</v>
      </c>
      <c r="D65" s="10">
        <v>0.22552</v>
      </c>
      <c r="E65" s="10">
        <v>5.4772600000000002</v>
      </c>
      <c r="F65" s="10">
        <v>1.0020100000000001</v>
      </c>
      <c r="G65" t="s">
        <v>156</v>
      </c>
      <c r="H65">
        <v>0.10811</v>
      </c>
      <c r="I65">
        <v>19.217700000000001</v>
      </c>
      <c r="J65" t="s">
        <v>320</v>
      </c>
      <c r="K65">
        <v>3.6110000000000003E-2</v>
      </c>
      <c r="L65">
        <v>3.1862699999999999</v>
      </c>
      <c r="M65" t="s">
        <v>403</v>
      </c>
      <c r="N65" t="s">
        <v>403</v>
      </c>
      <c r="O65" t="s">
        <v>403</v>
      </c>
    </row>
    <row r="66" spans="1:15">
      <c r="A66" t="s">
        <v>530</v>
      </c>
      <c r="B66" s="21" t="s">
        <v>531</v>
      </c>
      <c r="C66" s="10">
        <v>1.47E-5</v>
      </c>
      <c r="D66" s="10">
        <v>5.5900000000000004E-3</v>
      </c>
      <c r="E66" s="10">
        <v>6.7280000000000006E-2</v>
      </c>
      <c r="F66" s="10">
        <v>0.38230999999999998</v>
      </c>
      <c r="G66" t="s">
        <v>156</v>
      </c>
      <c r="H66">
        <v>0.10811</v>
      </c>
      <c r="I66">
        <v>19.217700000000001</v>
      </c>
      <c r="J66" t="s">
        <v>320</v>
      </c>
      <c r="K66">
        <v>3.6110000000000003E-2</v>
      </c>
      <c r="L66">
        <v>3.1862699999999999</v>
      </c>
      <c r="M66" t="s">
        <v>12</v>
      </c>
      <c r="N66">
        <v>9.0700000000000004E-4</v>
      </c>
      <c r="O66">
        <v>5.9950000000000003E-2</v>
      </c>
    </row>
    <row r="67" spans="1:15">
      <c r="A67" t="s">
        <v>532</v>
      </c>
      <c r="B67" s="21" t="s">
        <v>533</v>
      </c>
      <c r="C67" s="10">
        <v>2.29E-2</v>
      </c>
      <c r="D67" s="10">
        <v>0.29070000000000001</v>
      </c>
      <c r="E67" s="10">
        <v>3.20905</v>
      </c>
      <c r="F67" s="10">
        <v>0.59801000000000004</v>
      </c>
      <c r="G67" t="s">
        <v>156</v>
      </c>
      <c r="H67">
        <v>0.10811</v>
      </c>
      <c r="I67">
        <v>19.217700000000001</v>
      </c>
      <c r="J67" t="s">
        <v>320</v>
      </c>
      <c r="K67">
        <v>3.6110000000000003E-2</v>
      </c>
      <c r="L67">
        <v>3.1862699999999999</v>
      </c>
      <c r="M67" t="s">
        <v>332</v>
      </c>
      <c r="N67">
        <v>0.87427999999999995</v>
      </c>
      <c r="O67">
        <v>5.1766800000000002</v>
      </c>
    </row>
    <row r="68" spans="1:15">
      <c r="A68" t="s">
        <v>534</v>
      </c>
      <c r="B68" s="21" t="s">
        <v>535</v>
      </c>
      <c r="C68" s="10">
        <v>2.7060000000000001E-2</v>
      </c>
      <c r="D68" s="10">
        <v>0.33609</v>
      </c>
      <c r="E68" s="10">
        <v>3.0774699999999999</v>
      </c>
      <c r="F68" s="10">
        <v>0.44207999999999997</v>
      </c>
      <c r="G68" t="s">
        <v>156</v>
      </c>
      <c r="H68">
        <v>0.10811</v>
      </c>
      <c r="I68">
        <v>19.217700000000001</v>
      </c>
      <c r="J68" t="s">
        <v>320</v>
      </c>
      <c r="K68">
        <v>3.6110000000000003E-2</v>
      </c>
      <c r="L68">
        <v>3.1862699999999999</v>
      </c>
      <c r="M68" t="s">
        <v>449</v>
      </c>
      <c r="N68">
        <v>3.1270899999999999</v>
      </c>
      <c r="O68">
        <v>15.3683</v>
      </c>
    </row>
    <row r="69" spans="1:15">
      <c r="A69" t="s">
        <v>536</v>
      </c>
      <c r="B69" s="21" t="s">
        <v>537</v>
      </c>
      <c r="C69" s="10">
        <v>0.86611000000000005</v>
      </c>
      <c r="D69" s="10">
        <v>4.1440799999999998</v>
      </c>
      <c r="E69" s="10">
        <v>2017.99</v>
      </c>
      <c r="F69" s="10">
        <v>118.157</v>
      </c>
      <c r="G69" t="s">
        <v>156</v>
      </c>
      <c r="H69">
        <v>0.10811</v>
      </c>
      <c r="I69">
        <v>19.217700000000001</v>
      </c>
      <c r="J69" t="s">
        <v>449</v>
      </c>
      <c r="K69">
        <v>3.1270899999999999</v>
      </c>
      <c r="L69">
        <v>15.3683</v>
      </c>
      <c r="M69" t="s">
        <v>403</v>
      </c>
      <c r="N69" t="s">
        <v>403</v>
      </c>
      <c r="O69" t="s">
        <v>403</v>
      </c>
    </row>
    <row r="70" spans="1:15">
      <c r="A70" t="s">
        <v>538</v>
      </c>
      <c r="B70" s="21" t="s">
        <v>539</v>
      </c>
      <c r="C70" s="10">
        <v>0.18246999999999999</v>
      </c>
      <c r="D70" s="10">
        <v>2.55572</v>
      </c>
      <c r="E70" s="10">
        <v>1.01397</v>
      </c>
      <c r="F70" s="10">
        <v>0.19209999999999999</v>
      </c>
      <c r="G70" t="s">
        <v>449</v>
      </c>
      <c r="H70">
        <v>3.1270899999999999</v>
      </c>
      <c r="I70">
        <v>15.3683</v>
      </c>
      <c r="J70" t="s">
        <v>320</v>
      </c>
      <c r="K70">
        <v>3.6110000000000003E-2</v>
      </c>
      <c r="L70">
        <v>3.1862699999999999</v>
      </c>
      <c r="M70" t="s">
        <v>403</v>
      </c>
      <c r="N70" t="s">
        <v>403</v>
      </c>
      <c r="O70" t="s">
        <v>403</v>
      </c>
    </row>
    <row r="71" spans="1:15">
      <c r="A71" t="s">
        <v>445</v>
      </c>
      <c r="B71" s="21" t="s">
        <v>540</v>
      </c>
      <c r="C71" s="10">
        <v>9.7200000000000004E-5</v>
      </c>
      <c r="D71" s="10">
        <v>44000000000000</v>
      </c>
      <c r="E71" s="10">
        <v>6.6379999999999995E-2</v>
      </c>
      <c r="F71" s="10">
        <v>1.6399999999999999E+23</v>
      </c>
      <c r="G71" t="s">
        <v>189</v>
      </c>
      <c r="H71">
        <v>1.0999999999999999E-18</v>
      </c>
      <c r="I71">
        <v>2.0000000000000001E-25</v>
      </c>
      <c r="J71" t="s">
        <v>12</v>
      </c>
      <c r="K71">
        <v>9.0700000000000004E-4</v>
      </c>
      <c r="L71">
        <v>5.9950000000000003E-2</v>
      </c>
      <c r="M71" t="s">
        <v>403</v>
      </c>
      <c r="N71" t="s">
        <v>403</v>
      </c>
      <c r="O71" t="s">
        <v>403</v>
      </c>
    </row>
    <row r="72" spans="1:15">
      <c r="A72" t="s">
        <v>447</v>
      </c>
      <c r="B72" s="21" t="s">
        <v>541</v>
      </c>
      <c r="C72" s="10">
        <v>4.17E-4</v>
      </c>
      <c r="D72" s="10">
        <v>126000000000000</v>
      </c>
      <c r="E72" s="10">
        <v>0.12926000000000001</v>
      </c>
      <c r="F72" s="10">
        <v>2.1300000000000001E+23</v>
      </c>
      <c r="G72" t="s">
        <v>189</v>
      </c>
      <c r="H72">
        <v>1.0999999999999999E-18</v>
      </c>
      <c r="I72">
        <v>2.0000000000000001E-25</v>
      </c>
      <c r="J72" t="s">
        <v>12</v>
      </c>
      <c r="K72">
        <v>9.0700000000000004E-4</v>
      </c>
      <c r="L72">
        <v>5.9950000000000003E-2</v>
      </c>
      <c r="M72" t="s">
        <v>449</v>
      </c>
      <c r="N72">
        <v>3.1270899999999999</v>
      </c>
      <c r="O72">
        <v>15.3683</v>
      </c>
    </row>
    <row r="73" spans="1:15">
      <c r="A73" s="22" t="s">
        <v>450</v>
      </c>
      <c r="B73" s="21" t="s">
        <v>542</v>
      </c>
      <c r="C73" s="10">
        <v>1.0781799999999999</v>
      </c>
      <c r="D73" s="10">
        <v>4.88E+17</v>
      </c>
      <c r="E73" s="10">
        <v>3.19604</v>
      </c>
      <c r="F73" s="10">
        <v>7.8899999999999995E+24</v>
      </c>
      <c r="G73" s="22" t="s">
        <v>189</v>
      </c>
      <c r="H73" s="22">
        <v>1.0999999999999999E-18</v>
      </c>
      <c r="I73" s="22">
        <v>2.0000000000000001E-25</v>
      </c>
      <c r="J73" t="s">
        <v>332</v>
      </c>
      <c r="K73">
        <v>0.87427999999999995</v>
      </c>
      <c r="L73">
        <v>5.1766800000000002</v>
      </c>
      <c r="M73" t="s">
        <v>403</v>
      </c>
      <c r="N73" t="s">
        <v>403</v>
      </c>
      <c r="O73" t="s">
        <v>403</v>
      </c>
    </row>
    <row r="74" spans="1:15">
      <c r="A74" t="s">
        <v>473</v>
      </c>
      <c r="B74" s="21" t="s">
        <v>543</v>
      </c>
      <c r="C74" s="10">
        <v>6.0249999999999998E-2</v>
      </c>
      <c r="D74" s="10">
        <v>2.73E+16</v>
      </c>
      <c r="E74" s="10">
        <v>10.8408</v>
      </c>
      <c r="F74" s="10">
        <v>2.68E+25</v>
      </c>
      <c r="G74" t="s">
        <v>189</v>
      </c>
      <c r="H74">
        <v>1.0999999999999999E-18</v>
      </c>
      <c r="I74">
        <v>2.0000000000000001E-25</v>
      </c>
      <c r="J74" t="s">
        <v>320</v>
      </c>
      <c r="K74">
        <v>3.6110000000000003E-2</v>
      </c>
      <c r="L74">
        <v>3.1862699999999999</v>
      </c>
      <c r="M74" t="s">
        <v>403</v>
      </c>
      <c r="N74" t="s">
        <v>403</v>
      </c>
      <c r="O74" t="s">
        <v>403</v>
      </c>
    </row>
    <row r="75" spans="1:15">
      <c r="A75" t="s">
        <v>477</v>
      </c>
      <c r="B75" s="21" t="s">
        <v>544</v>
      </c>
      <c r="C75" s="10">
        <v>1.5400000000000002E-5</v>
      </c>
      <c r="D75" s="10">
        <v>4640000000000</v>
      </c>
      <c r="E75" s="10">
        <v>0.1195</v>
      </c>
      <c r="F75" s="10">
        <v>1.9700000000000001E+23</v>
      </c>
      <c r="G75" t="s">
        <v>189</v>
      </c>
      <c r="H75">
        <v>1.0999999999999999E-18</v>
      </c>
      <c r="I75">
        <v>2.0000000000000001E-25</v>
      </c>
      <c r="J75" t="s">
        <v>320</v>
      </c>
      <c r="K75">
        <v>3.6110000000000003E-2</v>
      </c>
      <c r="L75">
        <v>3.1862699999999999</v>
      </c>
      <c r="M75" t="s">
        <v>12</v>
      </c>
      <c r="N75">
        <v>9.0700000000000004E-4</v>
      </c>
      <c r="O75">
        <v>5.9950000000000003E-2</v>
      </c>
    </row>
    <row r="76" spans="1:15">
      <c r="A76" t="s">
        <v>485</v>
      </c>
      <c r="B76" s="21" t="s">
        <v>545</v>
      </c>
      <c r="C76" s="10">
        <v>7.3810000000000001E-2</v>
      </c>
      <c r="D76" s="10">
        <v>2.23E+16</v>
      </c>
      <c r="E76" s="10">
        <v>3.9125700000000001</v>
      </c>
      <c r="F76" s="10">
        <v>6.4400000000000004E+24</v>
      </c>
      <c r="G76" t="s">
        <v>189</v>
      </c>
      <c r="H76">
        <v>1.0999999999999999E-18</v>
      </c>
      <c r="I76">
        <v>2.0000000000000001E-25</v>
      </c>
      <c r="J76" t="s">
        <v>320</v>
      </c>
      <c r="K76">
        <v>3.6110000000000003E-2</v>
      </c>
      <c r="L76">
        <v>3.1862699999999999</v>
      </c>
      <c r="M76" t="s">
        <v>449</v>
      </c>
      <c r="N76">
        <v>3.1270899999999999</v>
      </c>
      <c r="O76">
        <v>15.3683</v>
      </c>
    </row>
    <row r="77" spans="1:15">
      <c r="A77" t="s">
        <v>490</v>
      </c>
      <c r="B77" s="21" t="s">
        <v>546</v>
      </c>
      <c r="C77" s="10">
        <v>93.954400000000007</v>
      </c>
      <c r="D77" s="10">
        <v>4.26E+19</v>
      </c>
      <c r="E77" s="10">
        <v>326.75</v>
      </c>
      <c r="F77" s="10">
        <v>8.0700000000000004E+26</v>
      </c>
      <c r="G77" t="s">
        <v>189</v>
      </c>
      <c r="H77">
        <v>1.0999999999999999E-18</v>
      </c>
      <c r="I77">
        <v>2.0000000000000001E-25</v>
      </c>
      <c r="J77" t="s">
        <v>329</v>
      </c>
      <c r="K77">
        <v>0.17205999999999999</v>
      </c>
      <c r="L77">
        <v>1.28844</v>
      </c>
      <c r="M77" t="s">
        <v>403</v>
      </c>
      <c r="N77" t="s">
        <v>403</v>
      </c>
      <c r="O77" t="s">
        <v>403</v>
      </c>
    </row>
    <row r="78" spans="1:15">
      <c r="A78" t="s">
        <v>510</v>
      </c>
      <c r="B78" s="21" t="s">
        <v>547</v>
      </c>
      <c r="C78" s="10">
        <v>20.7866</v>
      </c>
      <c r="D78" s="10">
        <v>9.42E+18</v>
      </c>
      <c r="E78" s="10">
        <v>59.642800000000001</v>
      </c>
      <c r="F78" s="10">
        <v>1.47E+26</v>
      </c>
      <c r="G78" t="s">
        <v>189</v>
      </c>
      <c r="H78">
        <v>1.0999999999999999E-18</v>
      </c>
      <c r="I78">
        <v>2.0000000000000001E-25</v>
      </c>
      <c r="J78" t="s">
        <v>449</v>
      </c>
      <c r="K78">
        <v>3.1270899999999999</v>
      </c>
      <c r="L78">
        <v>15.3683</v>
      </c>
      <c r="M78" t="s">
        <v>403</v>
      </c>
      <c r="N78" t="s">
        <v>403</v>
      </c>
      <c r="O78" t="s">
        <v>403</v>
      </c>
    </row>
    <row r="79" spans="1:15">
      <c r="A79" t="s">
        <v>548</v>
      </c>
      <c r="B79" s="21" t="s">
        <v>549</v>
      </c>
      <c r="C79" s="10">
        <v>20.110600000000002</v>
      </c>
      <c r="D79" s="10">
        <v>9.11E+18</v>
      </c>
      <c r="E79" s="10">
        <v>57.5122</v>
      </c>
      <c r="F79" s="10">
        <v>1.42E+26</v>
      </c>
      <c r="G79" t="s">
        <v>189</v>
      </c>
      <c r="H79">
        <v>1.0999999999999999E-18</v>
      </c>
      <c r="I79">
        <v>2.0000000000000001E-25</v>
      </c>
      <c r="J79" t="s">
        <v>123</v>
      </c>
      <c r="K79">
        <v>3.96E-5</v>
      </c>
      <c r="L79">
        <v>20.759399999999999</v>
      </c>
      <c r="M79" t="s">
        <v>403</v>
      </c>
      <c r="N79" t="s">
        <v>403</v>
      </c>
      <c r="O79" t="s">
        <v>403</v>
      </c>
    </row>
  </sheetData>
  <conditionalFormatting sqref="C71:F7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:C7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1:D7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1:E7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1:F7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F70 C73:F7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70 C73:C7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70 D73:D7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70 E73:E7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70 F73:F79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B79">
    <cfRule type="expression" dxfId="21" priority="1">
      <formula>LEN(B3)-LEN(SUBSTITUTE(B3,"+",""))=2</formula>
    </cfRule>
    <cfRule type="expression" dxfId="20" priority="2">
      <formula>LEN(B3)-LEN(SUBSTITUTE(B3,"+",""))=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4"/>
  <sheetViews>
    <sheetView workbookViewId="0">
      <selection sqref="A1:O84"/>
    </sheetView>
  </sheetViews>
  <sheetFormatPr baseColWidth="10" defaultRowHeight="14" x14ac:dyDescent="0"/>
  <sheetData>
    <row r="1" spans="1:15" ht="347" customHeight="1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16">
      <c r="A2" t="s">
        <v>5</v>
      </c>
      <c r="B2" t="s">
        <v>6</v>
      </c>
      <c r="C2" s="10" t="s">
        <v>110</v>
      </c>
      <c r="D2" s="10" t="s">
        <v>111</v>
      </c>
      <c r="E2" s="10" t="s">
        <v>112</v>
      </c>
      <c r="F2" s="10" t="s">
        <v>113</v>
      </c>
      <c r="G2" t="s">
        <v>7</v>
      </c>
      <c r="H2" t="s">
        <v>114</v>
      </c>
      <c r="I2" t="s">
        <v>115</v>
      </c>
      <c r="J2" t="s">
        <v>8</v>
      </c>
      <c r="K2" t="s">
        <v>116</v>
      </c>
      <c r="L2" t="s">
        <v>117</v>
      </c>
      <c r="M2" t="s">
        <v>9</v>
      </c>
      <c r="N2" t="s">
        <v>118</v>
      </c>
      <c r="O2" t="s">
        <v>119</v>
      </c>
    </row>
    <row r="3" spans="1:15">
      <c r="A3" t="s">
        <v>550</v>
      </c>
      <c r="B3" t="s">
        <v>551</v>
      </c>
      <c r="C3" s="23">
        <v>1.4030000000000001E-2</v>
      </c>
      <c r="D3" s="23">
        <v>2.52033</v>
      </c>
      <c r="E3" s="23">
        <v>0.86495</v>
      </c>
      <c r="F3" s="23">
        <v>6.3400000000000001E-3</v>
      </c>
      <c r="G3" t="s">
        <v>552</v>
      </c>
      <c r="H3">
        <v>2.1299999999999999E-3</v>
      </c>
      <c r="I3">
        <v>5602.27</v>
      </c>
      <c r="J3" t="s">
        <v>320</v>
      </c>
      <c r="K3">
        <v>1.4200000000000001E-2</v>
      </c>
      <c r="L3">
        <v>45.884799999999998</v>
      </c>
      <c r="M3" t="s">
        <v>553</v>
      </c>
      <c r="N3">
        <v>3996.16</v>
      </c>
      <c r="O3">
        <v>2591834</v>
      </c>
    </row>
    <row r="4" spans="1:15">
      <c r="A4" t="s">
        <v>554</v>
      </c>
      <c r="B4" t="s">
        <v>555</v>
      </c>
      <c r="C4" s="23">
        <v>2.7990000000000001E-2</v>
      </c>
      <c r="D4" s="23">
        <v>7.5451499999999996</v>
      </c>
      <c r="E4" s="23">
        <v>1.1632800000000001</v>
      </c>
      <c r="F4" s="23">
        <v>1.278E-2</v>
      </c>
      <c r="G4" t="s">
        <v>552</v>
      </c>
      <c r="H4">
        <v>2.1299999999999999E-3</v>
      </c>
      <c r="I4">
        <v>5602.27</v>
      </c>
      <c r="J4" t="s">
        <v>320</v>
      </c>
      <c r="K4">
        <v>1.4200000000000001E-2</v>
      </c>
      <c r="L4">
        <v>45.884799999999998</v>
      </c>
      <c r="M4" t="s">
        <v>403</v>
      </c>
      <c r="N4" t="s">
        <v>403</v>
      </c>
      <c r="O4" t="s">
        <v>403</v>
      </c>
    </row>
    <row r="5" spans="1:15">
      <c r="A5" t="s">
        <v>556</v>
      </c>
      <c r="B5" t="s">
        <v>557</v>
      </c>
      <c r="C5" s="23">
        <v>1.8589999999999999E-2</v>
      </c>
      <c r="D5" s="23">
        <v>3.3425199999999999</v>
      </c>
      <c r="E5" s="23">
        <v>0.94030999999999998</v>
      </c>
      <c r="F5" s="23">
        <v>3.7600000000000001E-2</v>
      </c>
      <c r="G5" t="s">
        <v>552</v>
      </c>
      <c r="H5">
        <v>2.1299999999999999E-3</v>
      </c>
      <c r="I5">
        <v>5602.27</v>
      </c>
      <c r="J5" t="s">
        <v>320</v>
      </c>
      <c r="K5">
        <v>1.4200000000000001E-2</v>
      </c>
      <c r="L5">
        <v>45.884799999999998</v>
      </c>
      <c r="M5" t="s">
        <v>11</v>
      </c>
      <c r="N5">
        <v>4.3902700000000001</v>
      </c>
      <c r="O5">
        <v>10.2056</v>
      </c>
    </row>
    <row r="6" spans="1:15">
      <c r="A6" t="s">
        <v>558</v>
      </c>
      <c r="B6" t="s">
        <v>559</v>
      </c>
      <c r="C6" s="23">
        <v>1.052E-2</v>
      </c>
      <c r="D6" s="23">
        <v>0.37922</v>
      </c>
      <c r="E6" s="23">
        <v>0.32599</v>
      </c>
      <c r="F6" s="23">
        <v>4.1119999999999997E-2</v>
      </c>
      <c r="G6" t="s">
        <v>320</v>
      </c>
      <c r="H6">
        <v>1.4200000000000001E-2</v>
      </c>
      <c r="I6">
        <v>45.884799999999998</v>
      </c>
      <c r="J6" t="s">
        <v>130</v>
      </c>
      <c r="K6">
        <v>0.59572000000000003</v>
      </c>
      <c r="L6">
        <v>4.3384</v>
      </c>
      <c r="M6" t="s">
        <v>403</v>
      </c>
      <c r="N6" t="s">
        <v>403</v>
      </c>
      <c r="O6" t="s">
        <v>403</v>
      </c>
    </row>
    <row r="7" spans="1:15">
      <c r="A7" t="s">
        <v>560</v>
      </c>
      <c r="B7" t="s">
        <v>561</v>
      </c>
      <c r="C7" s="23">
        <v>9.1900000000000003E-3</v>
      </c>
      <c r="D7" s="23">
        <v>0.28486</v>
      </c>
      <c r="E7" s="23">
        <v>0.22977</v>
      </c>
      <c r="F7" s="23">
        <v>4.4549999999999999E-2</v>
      </c>
      <c r="G7" t="s">
        <v>410</v>
      </c>
      <c r="H7">
        <v>4.7780000000000003E-2</v>
      </c>
      <c r="I7">
        <v>3.0364300000000002</v>
      </c>
      <c r="J7" t="s">
        <v>320</v>
      </c>
      <c r="K7">
        <v>1.4200000000000001E-2</v>
      </c>
      <c r="L7">
        <v>45.884799999999998</v>
      </c>
      <c r="M7" t="s">
        <v>130</v>
      </c>
      <c r="N7">
        <v>0.59572000000000003</v>
      </c>
      <c r="O7">
        <v>4.3384</v>
      </c>
    </row>
    <row r="8" spans="1:15">
      <c r="A8" t="s">
        <v>562</v>
      </c>
      <c r="B8" t="s">
        <v>563</v>
      </c>
      <c r="C8" s="23">
        <v>1.001E-2</v>
      </c>
      <c r="D8" s="23">
        <v>0.36736999999999997</v>
      </c>
      <c r="E8" s="23">
        <v>0.29815000000000003</v>
      </c>
      <c r="F8" s="23">
        <v>5.7579999999999999E-2</v>
      </c>
      <c r="G8" t="s">
        <v>190</v>
      </c>
      <c r="H8">
        <v>2.6290000000000001E-2</v>
      </c>
      <c r="I8">
        <v>3.0573700000000001</v>
      </c>
      <c r="J8" t="s">
        <v>320</v>
      </c>
      <c r="K8">
        <v>1.4200000000000001E-2</v>
      </c>
      <c r="L8">
        <v>45.884799999999998</v>
      </c>
      <c r="M8" t="s">
        <v>130</v>
      </c>
      <c r="N8">
        <v>0.59572000000000003</v>
      </c>
      <c r="O8">
        <v>4.3384</v>
      </c>
    </row>
    <row r="9" spans="1:15">
      <c r="A9" t="s">
        <v>564</v>
      </c>
      <c r="B9" t="s">
        <v>565</v>
      </c>
      <c r="C9" s="23">
        <v>35.378799999999998</v>
      </c>
      <c r="D9" s="23">
        <v>8289.83</v>
      </c>
      <c r="E9" s="23">
        <v>677.053</v>
      </c>
      <c r="F9" s="23">
        <v>6.0560000000000003E-2</v>
      </c>
      <c r="G9" t="s">
        <v>552</v>
      </c>
      <c r="H9">
        <v>2.1299999999999999E-3</v>
      </c>
      <c r="I9">
        <v>5602.27</v>
      </c>
      <c r="J9" t="s">
        <v>553</v>
      </c>
      <c r="K9">
        <v>3996.16</v>
      </c>
      <c r="L9">
        <v>2591834</v>
      </c>
      <c r="M9" t="s">
        <v>403</v>
      </c>
      <c r="N9" t="s">
        <v>403</v>
      </c>
      <c r="O9" t="s">
        <v>403</v>
      </c>
    </row>
    <row r="10" spans="1:15">
      <c r="A10" t="s">
        <v>566</v>
      </c>
      <c r="B10" t="s">
        <v>567</v>
      </c>
      <c r="C10" s="23">
        <v>1.1943299999999999</v>
      </c>
      <c r="D10" s="23">
        <v>279.93900000000002</v>
      </c>
      <c r="E10" s="23">
        <v>2.8944700000000001</v>
      </c>
      <c r="F10" s="23">
        <v>8.8150000000000006E-2</v>
      </c>
      <c r="G10" t="s">
        <v>552</v>
      </c>
      <c r="H10">
        <v>2.1299999999999999E-3</v>
      </c>
      <c r="I10">
        <v>5602.27</v>
      </c>
      <c r="J10" t="s">
        <v>568</v>
      </c>
      <c r="K10">
        <v>6.8053100000000004</v>
      </c>
      <c r="L10">
        <v>16.465900000000001</v>
      </c>
      <c r="M10" t="s">
        <v>403</v>
      </c>
      <c r="N10" t="s">
        <v>403</v>
      </c>
      <c r="O10" t="s">
        <v>403</v>
      </c>
    </row>
    <row r="11" spans="1:15">
      <c r="A11" t="s">
        <v>569</v>
      </c>
      <c r="B11" t="s">
        <v>570</v>
      </c>
      <c r="C11" s="23">
        <v>1.8339999999999999E-2</v>
      </c>
      <c r="D11" s="23">
        <v>3.2991000000000001</v>
      </c>
      <c r="E11" s="23">
        <v>1.0000500000000001</v>
      </c>
      <c r="F11" s="23">
        <v>8.8340000000000002E-2</v>
      </c>
      <c r="G11" t="s">
        <v>552</v>
      </c>
      <c r="H11">
        <v>2.1299999999999999E-3</v>
      </c>
      <c r="I11">
        <v>5602.27</v>
      </c>
      <c r="J11" t="s">
        <v>320</v>
      </c>
      <c r="K11">
        <v>1.4200000000000001E-2</v>
      </c>
      <c r="L11">
        <v>45.884799999999998</v>
      </c>
      <c r="M11" t="s">
        <v>571</v>
      </c>
      <c r="N11">
        <v>1.66828</v>
      </c>
      <c r="O11">
        <v>4.1145300000000002</v>
      </c>
    </row>
    <row r="12" spans="1:15">
      <c r="A12" t="s">
        <v>572</v>
      </c>
      <c r="B12" t="s">
        <v>573</v>
      </c>
      <c r="C12" s="23">
        <v>1.051E-2</v>
      </c>
      <c r="D12" s="23">
        <v>0.31997999999999999</v>
      </c>
      <c r="E12" s="23">
        <v>0.79859000000000002</v>
      </c>
      <c r="F12" s="23">
        <v>9.3469999999999998E-2</v>
      </c>
      <c r="G12" t="s">
        <v>410</v>
      </c>
      <c r="H12">
        <v>4.7780000000000003E-2</v>
      </c>
      <c r="I12">
        <v>3.0364300000000002</v>
      </c>
      <c r="J12" t="s">
        <v>320</v>
      </c>
      <c r="K12">
        <v>1.4200000000000001E-2</v>
      </c>
      <c r="L12">
        <v>45.884799999999998</v>
      </c>
      <c r="M12" t="s">
        <v>553</v>
      </c>
      <c r="N12">
        <v>3996.16</v>
      </c>
      <c r="O12">
        <v>2591834</v>
      </c>
    </row>
    <row r="13" spans="1:15">
      <c r="A13" t="s">
        <v>574</v>
      </c>
      <c r="B13" t="s">
        <v>575</v>
      </c>
      <c r="C13" s="23">
        <v>1.456E-2</v>
      </c>
      <c r="D13" s="23">
        <v>0.44390000000000002</v>
      </c>
      <c r="E13" s="23">
        <v>0.74441999999999997</v>
      </c>
      <c r="F13" s="23">
        <v>0.1022</v>
      </c>
      <c r="G13" t="s">
        <v>410</v>
      </c>
      <c r="H13">
        <v>4.7780000000000003E-2</v>
      </c>
      <c r="I13">
        <v>3.0364300000000002</v>
      </c>
      <c r="J13" t="s">
        <v>320</v>
      </c>
      <c r="K13">
        <v>1.4200000000000001E-2</v>
      </c>
      <c r="L13">
        <v>45.884799999999998</v>
      </c>
      <c r="M13" t="s">
        <v>568</v>
      </c>
      <c r="N13">
        <v>6.8053100000000004</v>
      </c>
      <c r="O13">
        <v>16.465900000000001</v>
      </c>
    </row>
    <row r="14" spans="1:15">
      <c r="A14" t="s">
        <v>576</v>
      </c>
      <c r="B14" t="s">
        <v>577</v>
      </c>
      <c r="C14" s="23">
        <v>1.064E-2</v>
      </c>
      <c r="D14" s="23">
        <v>0.32595000000000002</v>
      </c>
      <c r="E14" s="23">
        <v>0.56594</v>
      </c>
      <c r="F14" s="23">
        <v>0.11209</v>
      </c>
      <c r="G14" t="s">
        <v>410</v>
      </c>
      <c r="H14">
        <v>4.7780000000000003E-2</v>
      </c>
      <c r="I14">
        <v>3.0364300000000002</v>
      </c>
      <c r="J14" t="s">
        <v>320</v>
      </c>
      <c r="K14">
        <v>1.4200000000000001E-2</v>
      </c>
      <c r="L14">
        <v>45.884799999999998</v>
      </c>
      <c r="M14" t="s">
        <v>571</v>
      </c>
      <c r="N14">
        <v>1.66828</v>
      </c>
      <c r="O14">
        <v>4.1145300000000002</v>
      </c>
    </row>
    <row r="15" spans="1:15">
      <c r="A15" t="s">
        <v>578</v>
      </c>
      <c r="B15" t="s">
        <v>579</v>
      </c>
      <c r="C15" s="23">
        <v>1.312E-2</v>
      </c>
      <c r="D15" s="23">
        <v>0.40054000000000001</v>
      </c>
      <c r="E15" s="23">
        <v>0.80357000000000001</v>
      </c>
      <c r="F15" s="23">
        <v>0.1203</v>
      </c>
      <c r="G15" t="s">
        <v>410</v>
      </c>
      <c r="H15">
        <v>4.7780000000000003E-2</v>
      </c>
      <c r="I15">
        <v>3.0364300000000002</v>
      </c>
      <c r="J15" t="s">
        <v>320</v>
      </c>
      <c r="K15">
        <v>1.4200000000000001E-2</v>
      </c>
      <c r="L15">
        <v>45.884799999999998</v>
      </c>
      <c r="M15" t="s">
        <v>11</v>
      </c>
      <c r="N15">
        <v>4.3902700000000001</v>
      </c>
      <c r="O15">
        <v>10.2056</v>
      </c>
    </row>
    <row r="16" spans="1:15">
      <c r="A16" t="s">
        <v>580</v>
      </c>
      <c r="B16" t="s">
        <v>581</v>
      </c>
      <c r="C16" s="23">
        <v>1.6160000000000001E-2</v>
      </c>
      <c r="D16" s="23">
        <v>3.0154999999999998</v>
      </c>
      <c r="E16" s="23">
        <v>1.07386</v>
      </c>
      <c r="F16" s="23">
        <v>0.12575</v>
      </c>
      <c r="G16" t="s">
        <v>410</v>
      </c>
      <c r="H16">
        <v>4.7780000000000003E-2</v>
      </c>
      <c r="I16">
        <v>3.0364300000000002</v>
      </c>
      <c r="J16" t="s">
        <v>320</v>
      </c>
      <c r="K16">
        <v>1.4200000000000001E-2</v>
      </c>
      <c r="L16">
        <v>45.884799999999998</v>
      </c>
      <c r="M16" t="s">
        <v>552</v>
      </c>
      <c r="N16">
        <v>2.1299999999999999E-3</v>
      </c>
      <c r="O16">
        <v>5602.27</v>
      </c>
    </row>
    <row r="17" spans="1:15">
      <c r="A17" t="s">
        <v>582</v>
      </c>
      <c r="B17" t="s">
        <v>583</v>
      </c>
      <c r="C17" s="23">
        <v>0.23264000000000001</v>
      </c>
      <c r="D17" s="23">
        <v>38.093400000000003</v>
      </c>
      <c r="E17" s="23">
        <v>0.67742999999999998</v>
      </c>
      <c r="F17" s="23">
        <v>0.12645999999999999</v>
      </c>
      <c r="G17" t="s">
        <v>130</v>
      </c>
      <c r="H17">
        <v>0.59572000000000003</v>
      </c>
      <c r="I17">
        <v>4.3384</v>
      </c>
      <c r="J17" t="s">
        <v>410</v>
      </c>
      <c r="K17">
        <v>4.7780000000000003E-2</v>
      </c>
      <c r="L17">
        <v>3.0364300000000002</v>
      </c>
      <c r="M17" t="s">
        <v>552</v>
      </c>
      <c r="N17">
        <v>2.1299999999999999E-3</v>
      </c>
      <c r="O17">
        <v>5602.27</v>
      </c>
    </row>
    <row r="18" spans="1:15">
      <c r="A18" t="s">
        <v>584</v>
      </c>
      <c r="B18" t="s">
        <v>585</v>
      </c>
      <c r="C18" s="23">
        <v>0.24113999999999999</v>
      </c>
      <c r="D18" s="23">
        <v>2.7259799999999998</v>
      </c>
      <c r="E18" s="23">
        <v>0.55510999999999999</v>
      </c>
      <c r="F18" s="23">
        <v>0.15537999999999999</v>
      </c>
      <c r="G18" t="s">
        <v>410</v>
      </c>
      <c r="H18">
        <v>4.7780000000000003E-2</v>
      </c>
      <c r="I18">
        <v>3.0364300000000002</v>
      </c>
      <c r="J18" t="s">
        <v>130</v>
      </c>
      <c r="K18">
        <v>0.59572000000000003</v>
      </c>
      <c r="L18">
        <v>4.3384</v>
      </c>
      <c r="M18" t="s">
        <v>403</v>
      </c>
      <c r="N18" t="s">
        <v>403</v>
      </c>
      <c r="O18" t="s">
        <v>403</v>
      </c>
    </row>
    <row r="19" spans="1:15">
      <c r="A19" t="s">
        <v>586</v>
      </c>
      <c r="B19" t="s">
        <v>587</v>
      </c>
      <c r="C19" s="23">
        <v>1.206E-2</v>
      </c>
      <c r="D19" s="23">
        <v>0.55078000000000005</v>
      </c>
      <c r="E19" s="23">
        <v>0.95164000000000004</v>
      </c>
      <c r="F19" s="23">
        <v>0.16707</v>
      </c>
      <c r="G19" t="s">
        <v>410</v>
      </c>
      <c r="H19">
        <v>4.7780000000000003E-2</v>
      </c>
      <c r="I19">
        <v>3.0364300000000002</v>
      </c>
      <c r="J19" t="s">
        <v>320</v>
      </c>
      <c r="K19">
        <v>1.4200000000000001E-2</v>
      </c>
      <c r="L19">
        <v>45.884799999999998</v>
      </c>
      <c r="M19" t="s">
        <v>403</v>
      </c>
      <c r="N19" t="s">
        <v>403</v>
      </c>
      <c r="O19" t="s">
        <v>403</v>
      </c>
    </row>
    <row r="20" spans="1:15">
      <c r="A20" t="s">
        <v>438</v>
      </c>
      <c r="B20" t="s">
        <v>439</v>
      </c>
      <c r="C20" s="23">
        <v>0.33345999999999998</v>
      </c>
      <c r="D20" s="23">
        <v>3.5438100000000001</v>
      </c>
      <c r="E20" s="23">
        <v>0.79854999999999998</v>
      </c>
      <c r="F20" s="23">
        <v>0.17824999999999999</v>
      </c>
      <c r="G20" t="s">
        <v>410</v>
      </c>
      <c r="H20">
        <v>4.7780000000000003E-2</v>
      </c>
      <c r="I20">
        <v>3.0364300000000002</v>
      </c>
      <c r="J20" t="s">
        <v>329</v>
      </c>
      <c r="K20">
        <v>3.0830500000000001</v>
      </c>
      <c r="L20">
        <v>8.5400600000000004</v>
      </c>
      <c r="M20" t="s">
        <v>403</v>
      </c>
      <c r="N20" t="s">
        <v>403</v>
      </c>
      <c r="O20" t="s">
        <v>403</v>
      </c>
    </row>
    <row r="21" spans="1:15">
      <c r="A21" t="s">
        <v>588</v>
      </c>
      <c r="B21" t="s">
        <v>589</v>
      </c>
      <c r="C21" s="23">
        <v>1.41E-2</v>
      </c>
      <c r="D21" s="23">
        <v>0.51044999999999996</v>
      </c>
      <c r="E21" s="23">
        <v>1.31053</v>
      </c>
      <c r="F21" s="23">
        <v>0.17893000000000001</v>
      </c>
      <c r="G21" t="s">
        <v>190</v>
      </c>
      <c r="H21">
        <v>2.6290000000000001E-2</v>
      </c>
      <c r="I21">
        <v>3.0573700000000001</v>
      </c>
      <c r="J21" t="s">
        <v>320</v>
      </c>
      <c r="K21">
        <v>1.4200000000000001E-2</v>
      </c>
      <c r="L21">
        <v>45.884799999999998</v>
      </c>
      <c r="M21" t="s">
        <v>568</v>
      </c>
      <c r="N21">
        <v>6.8053100000000004</v>
      </c>
      <c r="O21">
        <v>16.465900000000001</v>
      </c>
    </row>
    <row r="22" spans="1:15">
      <c r="A22" t="s">
        <v>590</v>
      </c>
      <c r="B22" t="s">
        <v>591</v>
      </c>
      <c r="C22" s="23">
        <v>1.83E-3</v>
      </c>
      <c r="D22" s="23">
        <v>0.17538000000000001</v>
      </c>
      <c r="E22" s="23">
        <v>1.172E-2</v>
      </c>
      <c r="F22" s="23">
        <v>0.18615000000000001</v>
      </c>
      <c r="G22" t="s">
        <v>190</v>
      </c>
      <c r="H22">
        <v>2.6290000000000001E-2</v>
      </c>
      <c r="I22">
        <v>3.0573700000000001</v>
      </c>
      <c r="J22" t="s">
        <v>12</v>
      </c>
      <c r="K22">
        <v>6.4999999999999997E-3</v>
      </c>
      <c r="L22">
        <v>3.1809999999999998E-2</v>
      </c>
      <c r="M22" t="s">
        <v>403</v>
      </c>
      <c r="N22" t="s">
        <v>403</v>
      </c>
      <c r="O22" t="s">
        <v>403</v>
      </c>
    </row>
    <row r="23" spans="1:15">
      <c r="A23" t="s">
        <v>592</v>
      </c>
      <c r="B23" t="s">
        <v>593</v>
      </c>
      <c r="C23" s="23">
        <v>1.2866299999999999</v>
      </c>
      <c r="D23" s="23">
        <v>301.625</v>
      </c>
      <c r="E23" s="23">
        <v>4.6739199999999999</v>
      </c>
      <c r="F23" s="23">
        <v>0.22941</v>
      </c>
      <c r="G23" t="s">
        <v>552</v>
      </c>
      <c r="H23">
        <v>2.1299999999999999E-3</v>
      </c>
      <c r="I23">
        <v>5602.27</v>
      </c>
      <c r="J23" t="s">
        <v>11</v>
      </c>
      <c r="K23">
        <v>4.3902700000000001</v>
      </c>
      <c r="L23">
        <v>10.2056</v>
      </c>
      <c r="M23" t="s">
        <v>403</v>
      </c>
      <c r="N23" t="s">
        <v>403</v>
      </c>
      <c r="O23" t="s">
        <v>403</v>
      </c>
    </row>
    <row r="24" spans="1:15">
      <c r="A24" t="s">
        <v>594</v>
      </c>
      <c r="B24" t="s">
        <v>595</v>
      </c>
      <c r="C24" s="23">
        <v>0.60199999999999998</v>
      </c>
      <c r="D24" s="23">
        <v>6.3002500000000001</v>
      </c>
      <c r="E24" s="23">
        <v>1.43102</v>
      </c>
      <c r="F24" s="23">
        <v>0.23563999999999999</v>
      </c>
      <c r="G24" t="s">
        <v>410</v>
      </c>
      <c r="H24">
        <v>4.7780000000000003E-2</v>
      </c>
      <c r="I24">
        <v>3.0364300000000002</v>
      </c>
      <c r="J24" t="s">
        <v>553</v>
      </c>
      <c r="K24">
        <v>3996.16</v>
      </c>
      <c r="L24">
        <v>2591834</v>
      </c>
      <c r="M24" t="s">
        <v>403</v>
      </c>
      <c r="N24" t="s">
        <v>403</v>
      </c>
      <c r="O24" t="s">
        <v>403</v>
      </c>
    </row>
    <row r="25" spans="1:15">
      <c r="A25" t="s">
        <v>596</v>
      </c>
      <c r="B25" t="s">
        <v>597</v>
      </c>
      <c r="C25" s="23">
        <v>0.48766999999999999</v>
      </c>
      <c r="D25" s="23">
        <v>9.3534799999999994</v>
      </c>
      <c r="E25" s="23">
        <v>1.18723</v>
      </c>
      <c r="F25" s="23">
        <v>0.26367000000000002</v>
      </c>
      <c r="G25" t="s">
        <v>190</v>
      </c>
      <c r="H25">
        <v>2.6290000000000001E-2</v>
      </c>
      <c r="I25">
        <v>3.0573700000000001</v>
      </c>
      <c r="J25" t="s">
        <v>329</v>
      </c>
      <c r="K25">
        <v>3.0830500000000001</v>
      </c>
      <c r="L25">
        <v>8.5400600000000004</v>
      </c>
      <c r="M25" t="s">
        <v>403</v>
      </c>
      <c r="N25" t="s">
        <v>403</v>
      </c>
      <c r="O25" t="s">
        <v>403</v>
      </c>
    </row>
    <row r="26" spans="1:15">
      <c r="A26" t="s">
        <v>438</v>
      </c>
      <c r="B26" t="s">
        <v>598</v>
      </c>
      <c r="C26" s="23">
        <v>0.58255000000000001</v>
      </c>
      <c r="D26" s="23">
        <v>6.1394299999999999</v>
      </c>
      <c r="E26" s="23">
        <v>1.38073</v>
      </c>
      <c r="F26" s="23">
        <v>0.26928999999999997</v>
      </c>
      <c r="G26" t="s">
        <v>410</v>
      </c>
      <c r="H26">
        <v>4.7780000000000003E-2</v>
      </c>
      <c r="I26">
        <v>3.0364300000000002</v>
      </c>
      <c r="J26" t="s">
        <v>568</v>
      </c>
      <c r="K26">
        <v>6.8053100000000004</v>
      </c>
      <c r="L26">
        <v>16.465900000000001</v>
      </c>
      <c r="M26" t="s">
        <v>403</v>
      </c>
      <c r="N26" t="s">
        <v>403</v>
      </c>
      <c r="O26" t="s">
        <v>403</v>
      </c>
    </row>
    <row r="27" spans="1:15">
      <c r="A27" t="s">
        <v>211</v>
      </c>
      <c r="B27" t="s">
        <v>599</v>
      </c>
      <c r="C27" s="23">
        <v>0.24773000000000001</v>
      </c>
      <c r="D27" s="23">
        <v>4.9190800000000001</v>
      </c>
      <c r="E27" s="23">
        <v>0.96936999999999995</v>
      </c>
      <c r="F27" s="23">
        <v>0.27024999999999999</v>
      </c>
      <c r="G27" t="s">
        <v>190</v>
      </c>
      <c r="H27">
        <v>2.6290000000000001E-2</v>
      </c>
      <c r="I27">
        <v>3.0573700000000001</v>
      </c>
      <c r="J27" t="s">
        <v>130</v>
      </c>
      <c r="K27">
        <v>0.59572000000000003</v>
      </c>
      <c r="L27">
        <v>4.3384</v>
      </c>
      <c r="M27" t="s">
        <v>403</v>
      </c>
      <c r="N27" t="s">
        <v>403</v>
      </c>
      <c r="O27" t="s">
        <v>403</v>
      </c>
    </row>
    <row r="28" spans="1:15">
      <c r="A28" t="s">
        <v>436</v>
      </c>
      <c r="B28" t="s">
        <v>437</v>
      </c>
      <c r="C28" s="23">
        <v>0.55350999999999995</v>
      </c>
      <c r="D28" s="23">
        <v>5.8556999999999997</v>
      </c>
      <c r="E28" s="23">
        <v>1.29498</v>
      </c>
      <c r="F28" s="23">
        <v>0.27667999999999998</v>
      </c>
      <c r="G28" t="s">
        <v>410</v>
      </c>
      <c r="H28">
        <v>4.7780000000000003E-2</v>
      </c>
      <c r="I28">
        <v>3.0364300000000002</v>
      </c>
      <c r="J28" t="s">
        <v>11</v>
      </c>
      <c r="K28">
        <v>4.3902700000000001</v>
      </c>
      <c r="L28">
        <v>10.2056</v>
      </c>
      <c r="M28" t="s">
        <v>403</v>
      </c>
      <c r="N28" t="s">
        <v>403</v>
      </c>
      <c r="O28" t="s">
        <v>403</v>
      </c>
    </row>
    <row r="29" spans="1:15">
      <c r="A29" t="s">
        <v>600</v>
      </c>
      <c r="B29" t="s">
        <v>601</v>
      </c>
      <c r="C29" s="23">
        <v>3.8870000000000002E-2</v>
      </c>
      <c r="D29" s="23">
        <v>2.1079500000000002</v>
      </c>
      <c r="E29" s="23">
        <v>1.62212</v>
      </c>
      <c r="F29" s="23">
        <v>0.28295999999999999</v>
      </c>
      <c r="G29" t="s">
        <v>190</v>
      </c>
      <c r="H29">
        <v>2.6290000000000001E-2</v>
      </c>
      <c r="I29">
        <v>3.0573700000000001</v>
      </c>
      <c r="J29" t="s">
        <v>320</v>
      </c>
      <c r="K29">
        <v>1.4200000000000001E-2</v>
      </c>
      <c r="L29">
        <v>45.884799999999998</v>
      </c>
      <c r="M29" t="s">
        <v>403</v>
      </c>
      <c r="N29" t="s">
        <v>403</v>
      </c>
      <c r="O29" t="s">
        <v>403</v>
      </c>
    </row>
    <row r="30" spans="1:15">
      <c r="A30" t="s">
        <v>602</v>
      </c>
      <c r="B30" t="s">
        <v>603</v>
      </c>
      <c r="C30" s="23">
        <v>1.41E-2</v>
      </c>
      <c r="D30" s="23">
        <v>0.43076999999999999</v>
      </c>
      <c r="E30" s="23">
        <v>1.6787099999999999</v>
      </c>
      <c r="F30" s="23">
        <v>0.29024</v>
      </c>
      <c r="G30" t="s">
        <v>410</v>
      </c>
      <c r="H30">
        <v>4.7780000000000003E-2</v>
      </c>
      <c r="I30">
        <v>3.0364300000000002</v>
      </c>
      <c r="J30" t="s">
        <v>320</v>
      </c>
      <c r="K30">
        <v>1.4200000000000001E-2</v>
      </c>
      <c r="L30">
        <v>45.884799999999998</v>
      </c>
      <c r="M30" t="s">
        <v>604</v>
      </c>
      <c r="N30">
        <v>3.0008900000000001</v>
      </c>
      <c r="O30">
        <v>5.9681699999999998</v>
      </c>
    </row>
    <row r="31" spans="1:15">
      <c r="A31" t="s">
        <v>605</v>
      </c>
      <c r="B31" t="s">
        <v>606</v>
      </c>
      <c r="C31" s="23">
        <v>1.6080000000000001E-2</v>
      </c>
      <c r="D31" s="23">
        <v>0.58140000000000003</v>
      </c>
      <c r="E31" s="23">
        <v>2.6057899999999998</v>
      </c>
      <c r="F31" s="23">
        <v>0.30303000000000002</v>
      </c>
      <c r="G31" t="s">
        <v>190</v>
      </c>
      <c r="H31">
        <v>2.6290000000000001E-2</v>
      </c>
      <c r="I31">
        <v>3.0573700000000001</v>
      </c>
      <c r="J31" t="s">
        <v>320</v>
      </c>
      <c r="K31">
        <v>1.4200000000000001E-2</v>
      </c>
      <c r="L31">
        <v>45.884799999999998</v>
      </c>
      <c r="M31" t="s">
        <v>553</v>
      </c>
      <c r="N31">
        <v>3996.16</v>
      </c>
      <c r="O31">
        <v>2591834</v>
      </c>
    </row>
    <row r="32" spans="1:15">
      <c r="A32" t="s">
        <v>607</v>
      </c>
      <c r="B32" t="s">
        <v>608</v>
      </c>
      <c r="C32" s="23">
        <v>1.4789399999999999</v>
      </c>
      <c r="D32" s="23">
        <v>346.78699999999998</v>
      </c>
      <c r="E32" s="23">
        <v>3.6821199999999998</v>
      </c>
      <c r="F32" s="23">
        <v>0.30880999999999997</v>
      </c>
      <c r="G32" t="s">
        <v>552</v>
      </c>
      <c r="H32">
        <v>2.1299999999999999E-3</v>
      </c>
      <c r="I32">
        <v>5602.27</v>
      </c>
      <c r="J32" t="s">
        <v>604</v>
      </c>
      <c r="K32">
        <v>3.0008900000000001</v>
      </c>
      <c r="L32">
        <v>5.9681699999999998</v>
      </c>
      <c r="M32" t="s">
        <v>403</v>
      </c>
      <c r="N32" t="s">
        <v>403</v>
      </c>
      <c r="O32" t="s">
        <v>403</v>
      </c>
    </row>
    <row r="33" spans="1:15">
      <c r="A33" t="s">
        <v>436</v>
      </c>
      <c r="B33" t="s">
        <v>609</v>
      </c>
      <c r="C33" s="23">
        <v>0.46892</v>
      </c>
      <c r="D33" s="23">
        <v>5.0379100000000001</v>
      </c>
      <c r="E33" s="23">
        <v>1.0714900000000001</v>
      </c>
      <c r="F33" s="23">
        <v>0.32939000000000002</v>
      </c>
      <c r="G33" t="s">
        <v>410</v>
      </c>
      <c r="H33">
        <v>4.7780000000000003E-2</v>
      </c>
      <c r="I33">
        <v>3.0364300000000002</v>
      </c>
      <c r="J33" t="s">
        <v>22</v>
      </c>
      <c r="K33">
        <v>1.7970900000000001</v>
      </c>
      <c r="L33">
        <v>3.5026899999999999</v>
      </c>
      <c r="M33" t="s">
        <v>403</v>
      </c>
      <c r="N33" t="s">
        <v>403</v>
      </c>
      <c r="O33" t="s">
        <v>403</v>
      </c>
    </row>
    <row r="34" spans="1:15">
      <c r="A34" t="s">
        <v>610</v>
      </c>
      <c r="B34" t="s">
        <v>611</v>
      </c>
      <c r="C34" s="23">
        <v>0.40348000000000001</v>
      </c>
      <c r="D34" s="23">
        <v>11.895799999999999</v>
      </c>
      <c r="E34" s="23">
        <v>1.0060199999999999</v>
      </c>
      <c r="F34" s="23">
        <v>0.33017999999999997</v>
      </c>
      <c r="G34" t="s">
        <v>190</v>
      </c>
      <c r="H34">
        <v>2.6290000000000001E-2</v>
      </c>
      <c r="I34">
        <v>3.0573700000000001</v>
      </c>
      <c r="J34" t="s">
        <v>410</v>
      </c>
      <c r="K34">
        <v>4.7780000000000003E-2</v>
      </c>
      <c r="L34">
        <v>3.0364300000000002</v>
      </c>
      <c r="M34" t="s">
        <v>403</v>
      </c>
      <c r="N34" t="s">
        <v>403</v>
      </c>
      <c r="O34" t="s">
        <v>403</v>
      </c>
    </row>
    <row r="35" spans="1:15">
      <c r="A35" t="s">
        <v>592</v>
      </c>
      <c r="B35" t="s">
        <v>612</v>
      </c>
      <c r="C35" s="23">
        <v>1.01058</v>
      </c>
      <c r="D35" s="23">
        <v>237.077</v>
      </c>
      <c r="E35" s="23">
        <v>2.3915500000000001</v>
      </c>
      <c r="F35" s="23">
        <v>0.34160000000000001</v>
      </c>
      <c r="G35" t="s">
        <v>552</v>
      </c>
      <c r="H35">
        <v>2.1299999999999999E-3</v>
      </c>
      <c r="I35">
        <v>5602.27</v>
      </c>
      <c r="J35" t="s">
        <v>22</v>
      </c>
      <c r="K35">
        <v>1.7970900000000001</v>
      </c>
      <c r="L35">
        <v>3.5026899999999999</v>
      </c>
      <c r="M35" t="s">
        <v>403</v>
      </c>
      <c r="N35" t="s">
        <v>403</v>
      </c>
      <c r="O35" t="s">
        <v>403</v>
      </c>
    </row>
    <row r="36" spans="1:15">
      <c r="A36" t="s">
        <v>613</v>
      </c>
      <c r="B36" t="s">
        <v>614</v>
      </c>
      <c r="C36" s="23">
        <v>2.3380000000000001E-2</v>
      </c>
      <c r="D36" s="23">
        <v>0.84704999999999997</v>
      </c>
      <c r="E36" s="23">
        <v>2.3421400000000001</v>
      </c>
      <c r="F36" s="23">
        <v>0.34887000000000001</v>
      </c>
      <c r="G36" t="s">
        <v>190</v>
      </c>
      <c r="H36">
        <v>2.6290000000000001E-2</v>
      </c>
      <c r="I36">
        <v>3.0573700000000001</v>
      </c>
      <c r="J36" t="s">
        <v>320</v>
      </c>
      <c r="K36">
        <v>1.4200000000000001E-2</v>
      </c>
      <c r="L36">
        <v>45.884799999999998</v>
      </c>
      <c r="M36" t="s">
        <v>11</v>
      </c>
      <c r="N36">
        <v>4.3902700000000001</v>
      </c>
      <c r="O36">
        <v>10.2056</v>
      </c>
    </row>
    <row r="37" spans="1:15">
      <c r="A37" t="s">
        <v>615</v>
      </c>
      <c r="B37" t="s">
        <v>616</v>
      </c>
      <c r="C37" s="23">
        <v>2.01E-2</v>
      </c>
      <c r="D37" s="23">
        <v>0.73046</v>
      </c>
      <c r="E37" s="23">
        <v>1.77101</v>
      </c>
      <c r="F37" s="23">
        <v>0.34943000000000002</v>
      </c>
      <c r="G37" t="s">
        <v>190</v>
      </c>
      <c r="H37">
        <v>2.6290000000000001E-2</v>
      </c>
      <c r="I37">
        <v>3.0573700000000001</v>
      </c>
      <c r="J37" t="s">
        <v>320</v>
      </c>
      <c r="K37">
        <v>1.4200000000000001E-2</v>
      </c>
      <c r="L37">
        <v>45.884799999999998</v>
      </c>
      <c r="M37" t="s">
        <v>571</v>
      </c>
      <c r="N37">
        <v>1.66828</v>
      </c>
      <c r="O37">
        <v>4.1145300000000002</v>
      </c>
    </row>
    <row r="38" spans="1:15">
      <c r="A38" t="s">
        <v>617</v>
      </c>
      <c r="B38" t="s">
        <v>618</v>
      </c>
      <c r="C38" s="23">
        <v>0.62161</v>
      </c>
      <c r="D38" s="23">
        <v>6.6088899999999997</v>
      </c>
      <c r="E38" s="23">
        <v>1.4795700000000001</v>
      </c>
      <c r="F38" s="23">
        <v>0.36758999999999997</v>
      </c>
      <c r="G38" t="s">
        <v>410</v>
      </c>
      <c r="H38">
        <v>4.7780000000000003E-2</v>
      </c>
      <c r="I38">
        <v>3.0364300000000002</v>
      </c>
      <c r="J38" t="s">
        <v>604</v>
      </c>
      <c r="K38">
        <v>3.0008900000000001</v>
      </c>
      <c r="L38">
        <v>5.9681699999999998</v>
      </c>
      <c r="M38" t="s">
        <v>403</v>
      </c>
      <c r="N38" t="s">
        <v>403</v>
      </c>
      <c r="O38" t="s">
        <v>403</v>
      </c>
    </row>
    <row r="39" spans="1:15">
      <c r="A39" t="s">
        <v>619</v>
      </c>
      <c r="B39" t="s">
        <v>620</v>
      </c>
      <c r="C39" s="23">
        <v>0.21640999999999999</v>
      </c>
      <c r="D39" s="23">
        <v>0.2465</v>
      </c>
      <c r="E39" s="23">
        <v>1.72184</v>
      </c>
      <c r="F39" s="23">
        <v>0.40767999999999999</v>
      </c>
      <c r="G39" t="s">
        <v>571</v>
      </c>
      <c r="H39">
        <v>1.66828</v>
      </c>
      <c r="I39">
        <v>4.1145300000000002</v>
      </c>
      <c r="J39" t="s">
        <v>130</v>
      </c>
      <c r="K39">
        <v>0.59572000000000003</v>
      </c>
      <c r="L39">
        <v>4.3384</v>
      </c>
      <c r="M39" t="s">
        <v>403</v>
      </c>
      <c r="N39" t="s">
        <v>403</v>
      </c>
      <c r="O39" t="s">
        <v>403</v>
      </c>
    </row>
    <row r="40" spans="1:15">
      <c r="A40" t="s">
        <v>621</v>
      </c>
      <c r="B40" t="s">
        <v>622</v>
      </c>
      <c r="C40" s="23">
        <v>0.62275000000000003</v>
      </c>
      <c r="D40" s="23">
        <v>6.7039200000000001</v>
      </c>
      <c r="E40" s="23">
        <v>1.48885</v>
      </c>
      <c r="F40" s="23">
        <v>0.42609000000000002</v>
      </c>
      <c r="G40" t="s">
        <v>410</v>
      </c>
      <c r="H40">
        <v>4.7780000000000003E-2</v>
      </c>
      <c r="I40">
        <v>3.0364300000000002</v>
      </c>
      <c r="J40" t="s">
        <v>571</v>
      </c>
      <c r="K40">
        <v>1.66828</v>
      </c>
      <c r="L40">
        <v>4.1145300000000002</v>
      </c>
      <c r="M40" t="s">
        <v>403</v>
      </c>
      <c r="N40" t="s">
        <v>403</v>
      </c>
      <c r="O40" t="s">
        <v>403</v>
      </c>
    </row>
    <row r="41" spans="1:15">
      <c r="A41" t="s">
        <v>623</v>
      </c>
      <c r="B41" t="s">
        <v>624</v>
      </c>
      <c r="C41" s="24">
        <v>4.0000000000000002E-4</v>
      </c>
      <c r="D41" s="23">
        <v>4.4859999999999997E-2</v>
      </c>
      <c r="E41" s="23">
        <v>2.9139999999999999E-2</v>
      </c>
      <c r="F41" s="23">
        <v>0.45838000000000001</v>
      </c>
      <c r="G41" t="s">
        <v>320</v>
      </c>
      <c r="H41">
        <v>1.4200000000000001E-2</v>
      </c>
      <c r="I41">
        <v>45.884799999999998</v>
      </c>
      <c r="J41" t="s">
        <v>12</v>
      </c>
      <c r="K41">
        <v>6.4999999999999997E-3</v>
      </c>
      <c r="L41">
        <v>3.1809999999999998E-2</v>
      </c>
      <c r="M41" t="s">
        <v>403</v>
      </c>
      <c r="N41" t="s">
        <v>403</v>
      </c>
      <c r="O41" t="s">
        <v>403</v>
      </c>
    </row>
    <row r="42" spans="1:15">
      <c r="A42" t="s">
        <v>625</v>
      </c>
      <c r="B42" t="s">
        <v>626</v>
      </c>
      <c r="C42" s="23">
        <v>0.70974000000000004</v>
      </c>
      <c r="D42" s="23">
        <v>5.1474500000000001</v>
      </c>
      <c r="E42" s="23">
        <v>2.2510500000000002</v>
      </c>
      <c r="F42" s="23">
        <v>0.50300999999999996</v>
      </c>
      <c r="G42" t="s">
        <v>571</v>
      </c>
      <c r="H42">
        <v>1.66828</v>
      </c>
      <c r="I42">
        <v>4.1145300000000002</v>
      </c>
      <c r="J42" t="s">
        <v>410</v>
      </c>
      <c r="K42">
        <v>4.7780000000000003E-2</v>
      </c>
      <c r="L42">
        <v>3.0364300000000002</v>
      </c>
      <c r="M42" t="s">
        <v>11</v>
      </c>
      <c r="N42">
        <v>4.3902700000000001</v>
      </c>
      <c r="O42">
        <v>10.2056</v>
      </c>
    </row>
    <row r="43" spans="1:15">
      <c r="A43" t="s">
        <v>627</v>
      </c>
      <c r="B43" t="s">
        <v>628</v>
      </c>
      <c r="C43" s="23">
        <v>1.4599999999999999E-3</v>
      </c>
      <c r="D43" s="23">
        <v>0.11279</v>
      </c>
      <c r="E43" s="23">
        <v>3.4889999999999997E-2</v>
      </c>
      <c r="F43" s="23">
        <v>0.55269000000000001</v>
      </c>
      <c r="G43" t="s">
        <v>12</v>
      </c>
      <c r="H43">
        <v>6.4999999999999997E-3</v>
      </c>
      <c r="I43">
        <v>3.1809999999999998E-2</v>
      </c>
      <c r="J43" t="s">
        <v>571</v>
      </c>
      <c r="K43">
        <v>1.66828</v>
      </c>
      <c r="L43">
        <v>4.1145300000000002</v>
      </c>
      <c r="M43" t="s">
        <v>403</v>
      </c>
      <c r="N43" t="s">
        <v>403</v>
      </c>
      <c r="O43" t="s">
        <v>403</v>
      </c>
    </row>
    <row r="44" spans="1:15">
      <c r="A44" t="s">
        <v>629</v>
      </c>
      <c r="B44" t="s">
        <v>630</v>
      </c>
      <c r="C44" s="23">
        <v>1.7099999999999999E-3</v>
      </c>
      <c r="D44" s="23">
        <v>0.12817999999999999</v>
      </c>
      <c r="E44" s="23">
        <v>5.3069999999999999E-2</v>
      </c>
      <c r="F44" s="23">
        <v>0.55759000000000003</v>
      </c>
      <c r="G44" t="s">
        <v>320</v>
      </c>
      <c r="H44">
        <v>1.4200000000000001E-2</v>
      </c>
      <c r="I44">
        <v>45.884799999999998</v>
      </c>
      <c r="J44" t="s">
        <v>12</v>
      </c>
      <c r="K44">
        <v>6.4999999999999997E-3</v>
      </c>
      <c r="L44">
        <v>3.1809999999999998E-2</v>
      </c>
      <c r="M44" t="s">
        <v>568</v>
      </c>
      <c r="N44">
        <v>6.8053100000000004</v>
      </c>
      <c r="O44">
        <v>16.465900000000001</v>
      </c>
    </row>
    <row r="45" spans="1:15">
      <c r="A45" t="s">
        <v>631</v>
      </c>
      <c r="B45" t="s">
        <v>632</v>
      </c>
      <c r="C45" s="23">
        <v>1.07E-3</v>
      </c>
      <c r="D45" s="23">
        <v>0.33423000000000003</v>
      </c>
      <c r="E45" s="23">
        <v>3.569E-2</v>
      </c>
      <c r="F45" s="23">
        <v>0.56105000000000005</v>
      </c>
      <c r="G45" t="s">
        <v>552</v>
      </c>
      <c r="H45">
        <v>2.1299999999999999E-3</v>
      </c>
      <c r="I45">
        <v>5602.27</v>
      </c>
      <c r="J45" t="s">
        <v>12</v>
      </c>
      <c r="K45">
        <v>6.4999999999999997E-3</v>
      </c>
      <c r="L45">
        <v>3.1809999999999998E-2</v>
      </c>
      <c r="M45" t="s">
        <v>403</v>
      </c>
      <c r="N45" t="s">
        <v>403</v>
      </c>
      <c r="O45" t="s">
        <v>403</v>
      </c>
    </row>
    <row r="46" spans="1:15">
      <c r="A46" t="s">
        <v>633</v>
      </c>
      <c r="B46" t="s">
        <v>634</v>
      </c>
      <c r="C46" s="23">
        <v>1.9499999999999999E-3</v>
      </c>
      <c r="D46" s="23">
        <v>0.14584</v>
      </c>
      <c r="E46" s="23">
        <v>5.7579999999999999E-2</v>
      </c>
      <c r="F46" s="23">
        <v>0.60389999999999999</v>
      </c>
      <c r="G46" t="s">
        <v>320</v>
      </c>
      <c r="H46">
        <v>1.4200000000000001E-2</v>
      </c>
      <c r="I46">
        <v>45.884799999999998</v>
      </c>
      <c r="J46" t="s">
        <v>12</v>
      </c>
      <c r="K46">
        <v>6.4999999999999997E-3</v>
      </c>
      <c r="L46">
        <v>3.1809999999999998E-2</v>
      </c>
      <c r="M46" t="s">
        <v>553</v>
      </c>
      <c r="N46">
        <v>3996.16</v>
      </c>
      <c r="O46">
        <v>2591834</v>
      </c>
    </row>
    <row r="47" spans="1:15">
      <c r="A47" t="s">
        <v>635</v>
      </c>
      <c r="B47" t="s">
        <v>636</v>
      </c>
      <c r="C47" s="23">
        <v>2.3500000000000001E-3</v>
      </c>
      <c r="D47" s="23">
        <v>0.20502999999999999</v>
      </c>
      <c r="E47" s="23">
        <v>6.1519999999999998E-2</v>
      </c>
      <c r="F47" s="23">
        <v>0.65188000000000001</v>
      </c>
      <c r="G47" t="s">
        <v>320</v>
      </c>
      <c r="H47">
        <v>1.4200000000000001E-2</v>
      </c>
      <c r="I47">
        <v>45.884799999999998</v>
      </c>
      <c r="J47" t="s">
        <v>12</v>
      </c>
      <c r="K47">
        <v>6.4999999999999997E-3</v>
      </c>
      <c r="L47">
        <v>3.1809999999999998E-2</v>
      </c>
      <c r="M47" t="s">
        <v>190</v>
      </c>
      <c r="N47">
        <v>2.6290000000000001E-2</v>
      </c>
      <c r="O47">
        <v>3.0573700000000001</v>
      </c>
    </row>
    <row r="48" spans="1:15">
      <c r="A48" t="s">
        <v>637</v>
      </c>
      <c r="B48" t="s">
        <v>638</v>
      </c>
      <c r="C48" s="23">
        <v>2.0600000000000002E-3</v>
      </c>
      <c r="D48" s="23">
        <v>0.16853000000000001</v>
      </c>
      <c r="E48" s="23">
        <v>6.2890000000000001E-2</v>
      </c>
      <c r="F48" s="23">
        <v>0.66640999999999995</v>
      </c>
      <c r="G48" t="s">
        <v>320</v>
      </c>
      <c r="H48">
        <v>1.4200000000000001E-2</v>
      </c>
      <c r="I48">
        <v>45.884799999999998</v>
      </c>
      <c r="J48" t="s">
        <v>12</v>
      </c>
      <c r="K48">
        <v>6.4999999999999997E-3</v>
      </c>
      <c r="L48">
        <v>3.1809999999999998E-2</v>
      </c>
      <c r="M48" t="s">
        <v>410</v>
      </c>
      <c r="N48">
        <v>4.7780000000000003E-2</v>
      </c>
      <c r="O48">
        <v>3.0364300000000002</v>
      </c>
    </row>
    <row r="49" spans="1:15">
      <c r="A49" t="s">
        <v>229</v>
      </c>
      <c r="B49" t="s">
        <v>639</v>
      </c>
      <c r="C49" s="23">
        <v>1.3301099999999999</v>
      </c>
      <c r="D49" s="23">
        <v>25.447099999999999</v>
      </c>
      <c r="E49" s="23">
        <v>3.23644</v>
      </c>
      <c r="F49" s="23">
        <v>0.68784999999999996</v>
      </c>
      <c r="G49" t="s">
        <v>190</v>
      </c>
      <c r="H49">
        <v>2.6290000000000001E-2</v>
      </c>
      <c r="I49">
        <v>3.0573700000000001</v>
      </c>
      <c r="J49" t="s">
        <v>11</v>
      </c>
      <c r="K49">
        <v>4.3902700000000001</v>
      </c>
      <c r="L49">
        <v>10.2056</v>
      </c>
      <c r="M49" t="s">
        <v>403</v>
      </c>
      <c r="N49" t="s">
        <v>403</v>
      </c>
      <c r="O49" t="s">
        <v>403</v>
      </c>
    </row>
    <row r="50" spans="1:15">
      <c r="A50" t="s">
        <v>640</v>
      </c>
      <c r="B50" t="s">
        <v>407</v>
      </c>
      <c r="C50" s="23">
        <v>1.4E-3</v>
      </c>
      <c r="D50" s="23">
        <v>0.10750999999999999</v>
      </c>
      <c r="E50" s="23">
        <v>4.3799999999999999E-2</v>
      </c>
      <c r="F50" s="23">
        <v>0.69062999999999997</v>
      </c>
      <c r="G50" t="s">
        <v>12</v>
      </c>
      <c r="H50">
        <v>6.4999999999999997E-3</v>
      </c>
      <c r="I50">
        <v>3.1809999999999998E-2</v>
      </c>
      <c r="J50" t="s">
        <v>11</v>
      </c>
      <c r="K50">
        <v>4.3902700000000001</v>
      </c>
      <c r="L50">
        <v>10.2056</v>
      </c>
      <c r="M50" t="s">
        <v>403</v>
      </c>
      <c r="N50" t="s">
        <v>403</v>
      </c>
      <c r="O50" t="s">
        <v>403</v>
      </c>
    </row>
    <row r="51" spans="1:15">
      <c r="A51" t="s">
        <v>641</v>
      </c>
      <c r="B51" t="s">
        <v>642</v>
      </c>
      <c r="C51" s="23">
        <v>2.2720000000000001E-2</v>
      </c>
      <c r="D51" s="23">
        <v>0.97977999999999998</v>
      </c>
      <c r="E51" s="23">
        <v>3.0555300000000001</v>
      </c>
      <c r="F51" s="23">
        <v>0.69076000000000004</v>
      </c>
      <c r="G51" t="s">
        <v>410</v>
      </c>
      <c r="H51">
        <v>4.7780000000000003E-2</v>
      </c>
      <c r="I51">
        <v>3.0364300000000002</v>
      </c>
      <c r="J51" t="s">
        <v>320</v>
      </c>
      <c r="K51">
        <v>1.4200000000000001E-2</v>
      </c>
      <c r="L51">
        <v>45.884799999999998</v>
      </c>
      <c r="M51" t="s">
        <v>190</v>
      </c>
      <c r="N51">
        <v>2.6290000000000001E-2</v>
      </c>
      <c r="O51">
        <v>3.0573700000000001</v>
      </c>
    </row>
    <row r="52" spans="1:15">
      <c r="A52" t="s">
        <v>643</v>
      </c>
      <c r="B52" t="s">
        <v>644</v>
      </c>
      <c r="C52" s="23">
        <v>1.8699999999999999E-3</v>
      </c>
      <c r="D52" s="23">
        <v>0.14007</v>
      </c>
      <c r="E52" s="23">
        <v>6.6430000000000003E-2</v>
      </c>
      <c r="F52" s="23">
        <v>0.70203000000000004</v>
      </c>
      <c r="G52" t="s">
        <v>320</v>
      </c>
      <c r="H52">
        <v>1.4200000000000001E-2</v>
      </c>
      <c r="I52">
        <v>45.884799999999998</v>
      </c>
      <c r="J52" t="s">
        <v>12</v>
      </c>
      <c r="K52">
        <v>6.4999999999999997E-3</v>
      </c>
      <c r="L52">
        <v>3.1809999999999998E-2</v>
      </c>
      <c r="M52" t="s">
        <v>571</v>
      </c>
      <c r="N52">
        <v>1.66828</v>
      </c>
      <c r="O52">
        <v>4.1145300000000002</v>
      </c>
    </row>
    <row r="53" spans="1:15">
      <c r="A53" t="s">
        <v>645</v>
      </c>
      <c r="B53" t="s">
        <v>646</v>
      </c>
      <c r="C53" s="23">
        <v>2.3900000000000002E-3</v>
      </c>
      <c r="D53" s="23">
        <v>0.55198000000000003</v>
      </c>
      <c r="E53" s="23">
        <v>6.8169999999999994E-2</v>
      </c>
      <c r="F53" s="23">
        <v>0.71492999999999995</v>
      </c>
      <c r="G53" t="s">
        <v>320</v>
      </c>
      <c r="H53">
        <v>1.4200000000000001E-2</v>
      </c>
      <c r="I53">
        <v>45.884799999999998</v>
      </c>
      <c r="J53" t="s">
        <v>12</v>
      </c>
      <c r="K53">
        <v>6.4999999999999997E-3</v>
      </c>
      <c r="L53">
        <v>3.1809999999999998E-2</v>
      </c>
      <c r="M53" t="s">
        <v>552</v>
      </c>
      <c r="N53">
        <v>2.1299999999999999E-3</v>
      </c>
      <c r="O53">
        <v>5602.27</v>
      </c>
    </row>
    <row r="54" spans="1:15">
      <c r="A54" t="s">
        <v>647</v>
      </c>
      <c r="B54" t="s">
        <v>648</v>
      </c>
      <c r="C54" s="24">
        <v>6.7000000000000002E-4</v>
      </c>
      <c r="D54" s="23">
        <v>5.8470000000000001E-2</v>
      </c>
      <c r="E54" s="23">
        <v>4.8520000000000001E-2</v>
      </c>
      <c r="F54" s="23">
        <v>0.77078000000000002</v>
      </c>
      <c r="G54" t="s">
        <v>410</v>
      </c>
      <c r="H54">
        <v>4.7780000000000003E-2</v>
      </c>
      <c r="I54">
        <v>3.0364300000000002</v>
      </c>
      <c r="J54" t="s">
        <v>12</v>
      </c>
      <c r="K54">
        <v>6.4999999999999997E-3</v>
      </c>
      <c r="L54">
        <v>3.1809999999999998E-2</v>
      </c>
      <c r="M54" t="s">
        <v>403</v>
      </c>
      <c r="N54" t="s">
        <v>403</v>
      </c>
      <c r="O54" t="s">
        <v>403</v>
      </c>
    </row>
    <row r="55" spans="1:15">
      <c r="A55" t="s">
        <v>434</v>
      </c>
      <c r="B55" t="s">
        <v>435</v>
      </c>
      <c r="C55" s="23">
        <v>3.6089999999999997E-2</v>
      </c>
      <c r="D55" s="23">
        <v>1.27457</v>
      </c>
      <c r="E55" s="23">
        <v>13.175000000000001</v>
      </c>
      <c r="F55" s="23">
        <v>0.78903999999999996</v>
      </c>
      <c r="G55" t="s">
        <v>320</v>
      </c>
      <c r="H55">
        <v>1.4200000000000001E-2</v>
      </c>
      <c r="I55">
        <v>45.884799999999998</v>
      </c>
      <c r="J55" t="s">
        <v>11</v>
      </c>
      <c r="K55">
        <v>4.3902700000000001</v>
      </c>
      <c r="L55">
        <v>10.2056</v>
      </c>
      <c r="M55" t="s">
        <v>403</v>
      </c>
      <c r="N55" t="s">
        <v>403</v>
      </c>
      <c r="O55" t="s">
        <v>403</v>
      </c>
    </row>
    <row r="56" spans="1:15">
      <c r="A56" t="s">
        <v>649</v>
      </c>
      <c r="B56" t="s">
        <v>650</v>
      </c>
      <c r="C56" s="23">
        <v>1.2718100000000001</v>
      </c>
      <c r="D56" s="23">
        <v>207.798</v>
      </c>
      <c r="E56" s="23">
        <v>4.5327299999999999</v>
      </c>
      <c r="F56" s="23">
        <v>0.86507999999999996</v>
      </c>
      <c r="G56" t="s">
        <v>571</v>
      </c>
      <c r="H56">
        <v>1.66828</v>
      </c>
      <c r="I56">
        <v>4.1145300000000002</v>
      </c>
      <c r="J56" t="s">
        <v>410</v>
      </c>
      <c r="K56">
        <v>4.7780000000000003E-2</v>
      </c>
      <c r="L56">
        <v>3.0364300000000002</v>
      </c>
      <c r="M56" t="s">
        <v>552</v>
      </c>
      <c r="N56">
        <v>2.1299999999999999E-3</v>
      </c>
      <c r="O56">
        <v>5602.27</v>
      </c>
    </row>
    <row r="57" spans="1:15">
      <c r="A57" t="s">
        <v>651</v>
      </c>
      <c r="B57" t="s">
        <v>652</v>
      </c>
      <c r="C57" s="23">
        <v>2.3999999999999998E-3</v>
      </c>
      <c r="D57" s="23">
        <v>0.17949999999999999</v>
      </c>
      <c r="E57" s="23">
        <v>8.7770000000000001E-2</v>
      </c>
      <c r="F57" s="23">
        <v>0.92330999999999996</v>
      </c>
      <c r="G57" t="s">
        <v>320</v>
      </c>
      <c r="H57">
        <v>1.4200000000000001E-2</v>
      </c>
      <c r="I57">
        <v>45.884799999999998</v>
      </c>
      <c r="J57" t="s">
        <v>12</v>
      </c>
      <c r="K57">
        <v>6.4999999999999997E-3</v>
      </c>
      <c r="L57">
        <v>3.1809999999999998E-2</v>
      </c>
      <c r="M57" t="s">
        <v>11</v>
      </c>
      <c r="N57">
        <v>4.3902700000000001</v>
      </c>
      <c r="O57">
        <v>10.2056</v>
      </c>
    </row>
    <row r="58" spans="1:15">
      <c r="A58" t="s">
        <v>229</v>
      </c>
      <c r="B58" t="s">
        <v>653</v>
      </c>
      <c r="C58" s="23">
        <v>1.3469599999999999</v>
      </c>
      <c r="D58" s="23">
        <v>25.9908</v>
      </c>
      <c r="E58" s="23">
        <v>3.28742</v>
      </c>
      <c r="F58" s="23">
        <v>1.0068900000000001</v>
      </c>
      <c r="G58" t="s">
        <v>190</v>
      </c>
      <c r="H58">
        <v>2.6290000000000001E-2</v>
      </c>
      <c r="I58">
        <v>3.0573700000000001</v>
      </c>
      <c r="J58" t="s">
        <v>22</v>
      </c>
      <c r="K58">
        <v>1.7970900000000001</v>
      </c>
      <c r="L58">
        <v>3.5026899999999999</v>
      </c>
      <c r="M58" t="s">
        <v>403</v>
      </c>
      <c r="N58" t="s">
        <v>403</v>
      </c>
      <c r="O58" t="s">
        <v>403</v>
      </c>
    </row>
    <row r="59" spans="1:15">
      <c r="A59" t="s">
        <v>596</v>
      </c>
      <c r="B59" t="s">
        <v>654</v>
      </c>
      <c r="C59" s="23">
        <v>1.4792400000000001</v>
      </c>
      <c r="D59" s="23">
        <v>28.240400000000001</v>
      </c>
      <c r="E59" s="23">
        <v>5.3505799999999999</v>
      </c>
      <c r="F59" s="23">
        <v>1.0375000000000001</v>
      </c>
      <c r="G59" t="s">
        <v>190</v>
      </c>
      <c r="H59">
        <v>2.6290000000000001E-2</v>
      </c>
      <c r="I59">
        <v>3.0573700000000001</v>
      </c>
      <c r="J59" t="s">
        <v>568</v>
      </c>
      <c r="K59">
        <v>6.8053100000000004</v>
      </c>
      <c r="L59">
        <v>16.465900000000001</v>
      </c>
      <c r="M59" t="s">
        <v>403</v>
      </c>
      <c r="N59" t="s">
        <v>403</v>
      </c>
      <c r="O59" t="s">
        <v>403</v>
      </c>
    </row>
    <row r="60" spans="1:15">
      <c r="A60" t="s">
        <v>655</v>
      </c>
      <c r="B60" t="s">
        <v>656</v>
      </c>
      <c r="C60" s="23">
        <v>1.1299999999999999E-3</v>
      </c>
      <c r="D60" s="23">
        <v>8.7190000000000004E-2</v>
      </c>
      <c r="E60" s="23">
        <v>7.4779999999999999E-2</v>
      </c>
      <c r="F60" s="23">
        <v>1.1777299999999999</v>
      </c>
      <c r="G60" t="s">
        <v>12</v>
      </c>
      <c r="H60">
        <v>6.4999999999999997E-3</v>
      </c>
      <c r="I60">
        <v>3.1809999999999998E-2</v>
      </c>
      <c r="J60" t="s">
        <v>568</v>
      </c>
      <c r="K60">
        <v>6.8053100000000004</v>
      </c>
      <c r="L60">
        <v>16.465900000000001</v>
      </c>
      <c r="M60" t="s">
        <v>403</v>
      </c>
      <c r="N60" t="s">
        <v>403</v>
      </c>
      <c r="O60" t="s">
        <v>403</v>
      </c>
    </row>
    <row r="61" spans="1:15">
      <c r="A61" t="s">
        <v>657</v>
      </c>
      <c r="B61" t="s">
        <v>658</v>
      </c>
      <c r="C61" s="23">
        <v>6.8360000000000004E-2</v>
      </c>
      <c r="D61" s="23">
        <v>2.4065699999999999</v>
      </c>
      <c r="E61" s="23">
        <v>126.893</v>
      </c>
      <c r="F61" s="23">
        <v>1.38276</v>
      </c>
      <c r="G61" t="s">
        <v>320</v>
      </c>
      <c r="H61">
        <v>1.4200000000000001E-2</v>
      </c>
      <c r="I61">
        <v>45.884799999999998</v>
      </c>
      <c r="J61" t="s">
        <v>553</v>
      </c>
      <c r="K61">
        <v>3996.16</v>
      </c>
      <c r="L61">
        <v>2591834</v>
      </c>
      <c r="M61" t="s">
        <v>403</v>
      </c>
      <c r="N61" t="s">
        <v>403</v>
      </c>
      <c r="O61" t="s">
        <v>403</v>
      </c>
    </row>
    <row r="62" spans="1:15">
      <c r="A62" t="s">
        <v>659</v>
      </c>
      <c r="B62" t="s">
        <v>660</v>
      </c>
      <c r="C62" s="23">
        <v>1.1800000000000001E-3</v>
      </c>
      <c r="D62" s="23">
        <v>9.1270000000000004E-2</v>
      </c>
      <c r="E62" s="23">
        <v>9.178E-2</v>
      </c>
      <c r="F62" s="23">
        <v>1.45038</v>
      </c>
      <c r="G62" t="s">
        <v>12</v>
      </c>
      <c r="H62">
        <v>6.4999999999999997E-3</v>
      </c>
      <c r="I62">
        <v>3.1809999999999998E-2</v>
      </c>
      <c r="J62" t="s">
        <v>604</v>
      </c>
      <c r="K62">
        <v>3.0008900000000001</v>
      </c>
      <c r="L62">
        <v>5.9681699999999998</v>
      </c>
      <c r="M62" t="s">
        <v>403</v>
      </c>
      <c r="N62" t="s">
        <v>403</v>
      </c>
      <c r="O62" t="s">
        <v>403</v>
      </c>
    </row>
    <row r="63" spans="1:15">
      <c r="A63" t="s">
        <v>661</v>
      </c>
      <c r="B63" t="s">
        <v>662</v>
      </c>
      <c r="C63" s="23">
        <v>2.5100000000000001E-3</v>
      </c>
      <c r="D63" s="23">
        <v>0.18883</v>
      </c>
      <c r="E63" s="23">
        <v>0.14896999999999999</v>
      </c>
      <c r="F63" s="23">
        <v>1.5737300000000001</v>
      </c>
      <c r="G63" t="s">
        <v>320</v>
      </c>
      <c r="H63">
        <v>1.4200000000000001E-2</v>
      </c>
      <c r="I63">
        <v>45.884799999999998</v>
      </c>
      <c r="J63" t="s">
        <v>12</v>
      </c>
      <c r="K63">
        <v>6.4999999999999997E-3</v>
      </c>
      <c r="L63">
        <v>3.1809999999999998E-2</v>
      </c>
      <c r="M63" t="s">
        <v>130</v>
      </c>
      <c r="N63">
        <v>0.59572000000000003</v>
      </c>
      <c r="O63">
        <v>4.3384</v>
      </c>
    </row>
    <row r="64" spans="1:15">
      <c r="A64" t="s">
        <v>663</v>
      </c>
      <c r="B64" t="s">
        <v>664</v>
      </c>
      <c r="C64" s="23">
        <v>6.0931199999999999</v>
      </c>
      <c r="D64" s="23">
        <v>116.892</v>
      </c>
      <c r="E64" s="23">
        <v>17.236999999999998</v>
      </c>
      <c r="F64" s="23">
        <v>4.2629999999999999</v>
      </c>
      <c r="G64" t="s">
        <v>190</v>
      </c>
      <c r="H64">
        <v>2.6290000000000001E-2</v>
      </c>
      <c r="I64">
        <v>3.0573700000000001</v>
      </c>
      <c r="J64" t="s">
        <v>604</v>
      </c>
      <c r="K64">
        <v>3.0008900000000001</v>
      </c>
      <c r="L64">
        <v>5.9681699999999998</v>
      </c>
      <c r="M64" t="s">
        <v>403</v>
      </c>
      <c r="N64" t="s">
        <v>403</v>
      </c>
      <c r="O64" t="s">
        <v>403</v>
      </c>
    </row>
    <row r="65" spans="1:15">
      <c r="A65" t="s">
        <v>665</v>
      </c>
      <c r="B65" t="s">
        <v>666</v>
      </c>
      <c r="C65" s="23">
        <v>0.28881000000000001</v>
      </c>
      <c r="D65" s="23">
        <v>5.5790899999999999</v>
      </c>
      <c r="E65" s="23">
        <v>15.028600000000001</v>
      </c>
      <c r="F65" s="23">
        <v>4.2840499999999997</v>
      </c>
      <c r="G65" t="s">
        <v>190</v>
      </c>
      <c r="H65">
        <v>2.6290000000000001E-2</v>
      </c>
      <c r="I65">
        <v>3.0573700000000001</v>
      </c>
      <c r="J65" t="s">
        <v>571</v>
      </c>
      <c r="K65">
        <v>1.66828</v>
      </c>
      <c r="L65">
        <v>4.1145300000000002</v>
      </c>
      <c r="M65" t="s">
        <v>403</v>
      </c>
      <c r="N65" t="s">
        <v>403</v>
      </c>
      <c r="O65" t="s">
        <v>403</v>
      </c>
    </row>
    <row r="66" spans="1:15">
      <c r="A66" t="s">
        <v>667</v>
      </c>
      <c r="B66" t="s">
        <v>668</v>
      </c>
      <c r="C66" s="23">
        <v>6.7309999999999995E-2</v>
      </c>
      <c r="D66" s="23">
        <v>2.38985</v>
      </c>
      <c r="E66" s="23">
        <v>41.584499999999998</v>
      </c>
      <c r="F66" s="23">
        <v>5.5065200000000001</v>
      </c>
      <c r="G66" t="s">
        <v>320</v>
      </c>
      <c r="H66">
        <v>1.4200000000000001E-2</v>
      </c>
      <c r="I66">
        <v>45.884799999999998</v>
      </c>
      <c r="J66" t="s">
        <v>571</v>
      </c>
      <c r="K66">
        <v>1.66828</v>
      </c>
      <c r="L66">
        <v>4.1145300000000002</v>
      </c>
      <c r="M66" t="s">
        <v>403</v>
      </c>
      <c r="N66" t="s">
        <v>403</v>
      </c>
      <c r="O66" t="s">
        <v>403</v>
      </c>
    </row>
    <row r="67" spans="1:15">
      <c r="A67" t="s">
        <v>669</v>
      </c>
      <c r="B67" t="s">
        <v>670</v>
      </c>
      <c r="C67" s="23">
        <v>4.6467499999999999</v>
      </c>
      <c r="D67" s="23">
        <v>88.370999999999995</v>
      </c>
      <c r="E67" s="23">
        <v>62.609299999999998</v>
      </c>
      <c r="F67" s="23">
        <v>10.239100000000001</v>
      </c>
      <c r="G67" t="s">
        <v>190</v>
      </c>
      <c r="H67">
        <v>2.6290000000000001E-2</v>
      </c>
      <c r="I67">
        <v>3.0573700000000001</v>
      </c>
      <c r="J67" t="s">
        <v>553</v>
      </c>
      <c r="K67">
        <v>3996.16</v>
      </c>
      <c r="L67">
        <v>2591834</v>
      </c>
      <c r="M67" t="s">
        <v>403</v>
      </c>
      <c r="N67" t="s">
        <v>403</v>
      </c>
      <c r="O67" t="s">
        <v>403</v>
      </c>
    </row>
    <row r="68" spans="1:15">
      <c r="A68" t="s">
        <v>671</v>
      </c>
      <c r="B68" t="s">
        <v>672</v>
      </c>
      <c r="C68" s="23">
        <v>13.1508</v>
      </c>
      <c r="D68" s="23">
        <v>3085.4</v>
      </c>
      <c r="E68" s="23">
        <v>93.203100000000006</v>
      </c>
      <c r="F68" s="23">
        <v>11.3344</v>
      </c>
      <c r="G68" t="s">
        <v>552</v>
      </c>
      <c r="H68">
        <v>2.1299999999999999E-3</v>
      </c>
      <c r="I68">
        <v>5602.27</v>
      </c>
      <c r="J68" t="s">
        <v>571</v>
      </c>
      <c r="K68">
        <v>1.66828</v>
      </c>
      <c r="L68">
        <v>4.1145300000000002</v>
      </c>
      <c r="M68" t="s">
        <v>403</v>
      </c>
      <c r="N68" t="s">
        <v>403</v>
      </c>
      <c r="O68" t="s">
        <v>403</v>
      </c>
    </row>
    <row r="69" spans="1:15">
      <c r="A69" t="s">
        <v>673</v>
      </c>
      <c r="B69" t="s">
        <v>674</v>
      </c>
      <c r="C69" s="23">
        <v>0.15972</v>
      </c>
      <c r="D69" s="23">
        <v>5.6497900000000003</v>
      </c>
      <c r="E69" s="23">
        <v>230.541</v>
      </c>
      <c r="F69" s="23">
        <v>21.8264</v>
      </c>
      <c r="G69" t="s">
        <v>320</v>
      </c>
      <c r="H69">
        <v>1.4200000000000001E-2</v>
      </c>
      <c r="I69">
        <v>45.884799999999998</v>
      </c>
      <c r="J69" t="s">
        <v>604</v>
      </c>
      <c r="K69">
        <v>3.0008900000000001</v>
      </c>
      <c r="L69">
        <v>5.9681699999999998</v>
      </c>
      <c r="M69" t="s">
        <v>403</v>
      </c>
      <c r="N69" t="s">
        <v>403</v>
      </c>
      <c r="O69" t="s">
        <v>403</v>
      </c>
    </row>
    <row r="70" spans="1:15">
      <c r="A70" t="s">
        <v>675</v>
      </c>
      <c r="B70" t="s">
        <v>676</v>
      </c>
      <c r="C70" s="23">
        <v>0.31646000000000002</v>
      </c>
      <c r="D70" s="23">
        <v>77.464200000000005</v>
      </c>
      <c r="E70" s="23">
        <v>258.93700000000001</v>
      </c>
      <c r="F70" s="23">
        <v>42.661499999999997</v>
      </c>
      <c r="G70" t="s">
        <v>552</v>
      </c>
      <c r="H70">
        <v>2.1299999999999999E-3</v>
      </c>
      <c r="I70">
        <v>5602.27</v>
      </c>
      <c r="J70" t="s">
        <v>410</v>
      </c>
      <c r="K70">
        <v>4.7780000000000003E-2</v>
      </c>
      <c r="L70">
        <v>3.0364300000000002</v>
      </c>
      <c r="M70" t="s">
        <v>403</v>
      </c>
      <c r="N70" t="s">
        <v>403</v>
      </c>
      <c r="O70" t="s">
        <v>403</v>
      </c>
    </row>
    <row r="71" spans="1:15">
      <c r="A71" t="s">
        <v>677</v>
      </c>
      <c r="B71" t="s">
        <v>678</v>
      </c>
      <c r="C71" s="23">
        <v>1.08E-3</v>
      </c>
      <c r="D71" s="23">
        <v>8.4199999999999997E-2</v>
      </c>
      <c r="E71" s="23">
        <v>5.3209999999999997</v>
      </c>
      <c r="F71" s="23">
        <v>84.258200000000002</v>
      </c>
      <c r="G71" t="s">
        <v>12</v>
      </c>
      <c r="H71">
        <v>6.4999999999999997E-3</v>
      </c>
      <c r="I71">
        <v>3.1809999999999998E-2</v>
      </c>
      <c r="J71" t="s">
        <v>130</v>
      </c>
      <c r="K71">
        <v>0.59572000000000003</v>
      </c>
      <c r="L71">
        <v>4.3384</v>
      </c>
      <c r="M71" t="s">
        <v>403</v>
      </c>
      <c r="N71" t="s">
        <v>403</v>
      </c>
      <c r="O71" t="s">
        <v>403</v>
      </c>
    </row>
    <row r="72" spans="1:15">
      <c r="A72" t="s">
        <v>679</v>
      </c>
      <c r="B72" t="s">
        <v>680</v>
      </c>
      <c r="C72" s="23">
        <v>110.483</v>
      </c>
      <c r="D72" s="23">
        <v>45.695700000000002</v>
      </c>
      <c r="E72" s="23">
        <v>717.48699999999997</v>
      </c>
      <c r="F72" s="23">
        <v>122.34099999999999</v>
      </c>
      <c r="G72" t="s">
        <v>571</v>
      </c>
      <c r="H72">
        <v>1.66828</v>
      </c>
      <c r="I72">
        <v>4.1145300000000002</v>
      </c>
      <c r="J72" t="s">
        <v>11</v>
      </c>
      <c r="K72">
        <v>4.3902700000000001</v>
      </c>
      <c r="L72">
        <v>10.2056</v>
      </c>
      <c r="M72" t="s">
        <v>403</v>
      </c>
      <c r="N72" t="s">
        <v>403</v>
      </c>
      <c r="O72" t="s">
        <v>403</v>
      </c>
    </row>
    <row r="73" spans="1:15">
      <c r="A73" t="s">
        <v>681</v>
      </c>
      <c r="B73" t="s">
        <v>682</v>
      </c>
      <c r="C73" s="23">
        <v>168.357</v>
      </c>
      <c r="D73" s="23">
        <v>78.509299999999996</v>
      </c>
      <c r="E73" s="23">
        <v>698.50900000000001</v>
      </c>
      <c r="F73" s="23">
        <v>143.40299999999999</v>
      </c>
      <c r="G73" t="s">
        <v>571</v>
      </c>
      <c r="H73">
        <v>1.66828</v>
      </c>
      <c r="I73">
        <v>4.1145300000000002</v>
      </c>
      <c r="J73" t="s">
        <v>604</v>
      </c>
      <c r="K73">
        <v>3.0008900000000001</v>
      </c>
      <c r="L73">
        <v>5.9681699999999998</v>
      </c>
      <c r="M73" t="s">
        <v>403</v>
      </c>
      <c r="N73" t="s">
        <v>403</v>
      </c>
      <c r="O73" t="s">
        <v>403</v>
      </c>
    </row>
    <row r="74" spans="1:15">
      <c r="A74" t="s">
        <v>683</v>
      </c>
      <c r="B74" t="s">
        <v>684</v>
      </c>
      <c r="C74" s="23">
        <v>1855.43</v>
      </c>
      <c r="D74" s="23">
        <v>520.45699999999999</v>
      </c>
      <c r="E74" s="23">
        <v>14379.2</v>
      </c>
      <c r="F74" s="23">
        <v>1909.13</v>
      </c>
      <c r="G74" t="s">
        <v>11</v>
      </c>
      <c r="H74">
        <v>4.3902700000000001</v>
      </c>
      <c r="I74">
        <v>10.2056</v>
      </c>
      <c r="J74" t="s">
        <v>604</v>
      </c>
      <c r="K74">
        <v>3.0008900000000001</v>
      </c>
      <c r="L74">
        <v>5.9681699999999998</v>
      </c>
      <c r="M74" t="s">
        <v>403</v>
      </c>
      <c r="N74" t="s">
        <v>403</v>
      </c>
      <c r="O74" t="s">
        <v>403</v>
      </c>
    </row>
    <row r="75" spans="1:15">
      <c r="A75" t="s">
        <v>679</v>
      </c>
      <c r="B75" t="s">
        <v>685</v>
      </c>
      <c r="C75" s="23">
        <v>52738.2</v>
      </c>
      <c r="D75" s="23">
        <v>30479.4</v>
      </c>
      <c r="E75" s="23">
        <v>722152</v>
      </c>
      <c r="F75" s="23">
        <v>190842</v>
      </c>
      <c r="G75" t="s">
        <v>571</v>
      </c>
      <c r="H75">
        <v>1.66828</v>
      </c>
      <c r="I75">
        <v>4.1145300000000002</v>
      </c>
      <c r="J75" t="s">
        <v>22</v>
      </c>
      <c r="K75">
        <v>1.7970900000000001</v>
      </c>
      <c r="L75">
        <v>3.5026899999999999</v>
      </c>
      <c r="M75" t="s">
        <v>403</v>
      </c>
      <c r="N75" t="s">
        <v>403</v>
      </c>
      <c r="O75" t="s">
        <v>403</v>
      </c>
    </row>
    <row r="76" spans="1:15">
      <c r="A76" t="s">
        <v>686</v>
      </c>
      <c r="B76" t="s">
        <v>687</v>
      </c>
      <c r="C76" s="23">
        <v>81000.399999999994</v>
      </c>
      <c r="D76" s="23">
        <v>37413</v>
      </c>
      <c r="E76" s="24">
        <v>45630000</v>
      </c>
      <c r="F76" s="23">
        <v>8216008</v>
      </c>
      <c r="G76" t="s">
        <v>571</v>
      </c>
      <c r="H76">
        <v>1.66828</v>
      </c>
      <c r="I76">
        <v>4.1145300000000002</v>
      </c>
      <c r="J76" t="s">
        <v>329</v>
      </c>
      <c r="K76">
        <v>3.0830500000000001</v>
      </c>
      <c r="L76">
        <v>8.5400600000000004</v>
      </c>
      <c r="M76" t="s">
        <v>403</v>
      </c>
      <c r="N76" t="s">
        <v>403</v>
      </c>
      <c r="O76" t="s">
        <v>403</v>
      </c>
    </row>
    <row r="77" spans="1:15">
      <c r="A77" t="s">
        <v>688</v>
      </c>
      <c r="B77" t="s">
        <v>689</v>
      </c>
      <c r="C77" s="23">
        <v>6935259</v>
      </c>
      <c r="D77" s="23">
        <v>1914583</v>
      </c>
      <c r="E77" s="24">
        <v>1772000000</v>
      </c>
      <c r="F77" s="24">
        <v>190600000</v>
      </c>
      <c r="G77" t="s">
        <v>11</v>
      </c>
      <c r="H77">
        <v>4.3902700000000001</v>
      </c>
      <c r="I77">
        <v>10.2056</v>
      </c>
      <c r="J77" t="s">
        <v>329</v>
      </c>
      <c r="K77">
        <v>3.0830500000000001</v>
      </c>
      <c r="L77">
        <v>8.5400600000000004</v>
      </c>
      <c r="M77" t="s">
        <v>403</v>
      </c>
      <c r="N77" t="s">
        <v>403</v>
      </c>
      <c r="O77" t="s">
        <v>403</v>
      </c>
    </row>
    <row r="78" spans="1:15">
      <c r="A78" t="s">
        <v>690</v>
      </c>
      <c r="B78" t="s">
        <v>691</v>
      </c>
      <c r="C78" s="23">
        <v>8952</v>
      </c>
      <c r="D78" s="23">
        <v>658.84199999999998</v>
      </c>
      <c r="E78" s="24">
        <v>1910000000000</v>
      </c>
      <c r="F78" s="24">
        <v>58100000000</v>
      </c>
      <c r="G78" t="s">
        <v>568</v>
      </c>
      <c r="H78">
        <v>6.8053100000000004</v>
      </c>
      <c r="I78">
        <v>16.465900000000001</v>
      </c>
      <c r="J78" t="s">
        <v>553</v>
      </c>
      <c r="K78">
        <v>3996.16</v>
      </c>
      <c r="L78">
        <v>2591834</v>
      </c>
      <c r="M78" t="s">
        <v>403</v>
      </c>
      <c r="N78" t="s">
        <v>403</v>
      </c>
      <c r="O78" t="s">
        <v>403</v>
      </c>
    </row>
    <row r="79" spans="1:15">
      <c r="A79" t="s">
        <v>688</v>
      </c>
      <c r="B79" t="s">
        <v>692</v>
      </c>
      <c r="C79" s="24">
        <v>5760000000</v>
      </c>
      <c r="D79" s="24">
        <v>1079000000</v>
      </c>
      <c r="E79" s="24">
        <v>1390000000000</v>
      </c>
      <c r="F79" s="24">
        <v>111000000000</v>
      </c>
      <c r="G79" t="s">
        <v>11</v>
      </c>
      <c r="H79">
        <v>4.3902700000000001</v>
      </c>
      <c r="I79">
        <v>10.2056</v>
      </c>
      <c r="J79" t="s">
        <v>568</v>
      </c>
      <c r="K79">
        <v>6.8053100000000004</v>
      </c>
      <c r="L79">
        <v>16.465900000000001</v>
      </c>
      <c r="M79" t="s">
        <v>403</v>
      </c>
      <c r="N79" t="s">
        <v>403</v>
      </c>
      <c r="O79" t="s">
        <v>403</v>
      </c>
    </row>
    <row r="80" spans="1:15">
      <c r="A80" t="s">
        <v>679</v>
      </c>
      <c r="B80" t="s">
        <v>680</v>
      </c>
      <c r="C80" s="24">
        <v>3384000000</v>
      </c>
      <c r="D80" s="24">
        <v>1400000000</v>
      </c>
      <c r="E80" s="24">
        <v>698000000000</v>
      </c>
      <c r="F80" s="24">
        <v>119000000000</v>
      </c>
      <c r="G80" t="s">
        <v>571</v>
      </c>
      <c r="H80">
        <v>1.66828</v>
      </c>
      <c r="I80">
        <v>4.1145300000000002</v>
      </c>
      <c r="J80" t="s">
        <v>11</v>
      </c>
      <c r="K80">
        <v>4.3902700000000001</v>
      </c>
      <c r="L80">
        <v>10.2056</v>
      </c>
      <c r="M80" t="s">
        <v>403</v>
      </c>
      <c r="N80" t="s">
        <v>403</v>
      </c>
      <c r="O80" t="s">
        <v>403</v>
      </c>
    </row>
    <row r="81" spans="1:15">
      <c r="A81" t="s">
        <v>693</v>
      </c>
      <c r="B81" t="s">
        <v>694</v>
      </c>
      <c r="C81" s="24">
        <v>5760000000000</v>
      </c>
      <c r="D81" s="24">
        <v>656000000000</v>
      </c>
      <c r="E81" s="24">
        <v>1.72E+16</v>
      </c>
      <c r="F81" s="24">
        <v>842000000000000</v>
      </c>
      <c r="G81" t="s">
        <v>11</v>
      </c>
      <c r="H81">
        <v>4.3902700000000001</v>
      </c>
      <c r="I81">
        <v>10.2056</v>
      </c>
      <c r="J81" t="s">
        <v>553</v>
      </c>
      <c r="K81">
        <v>3996.16</v>
      </c>
      <c r="L81">
        <v>2591834</v>
      </c>
      <c r="M81" t="s">
        <v>403</v>
      </c>
      <c r="N81" t="s">
        <v>403</v>
      </c>
      <c r="O81" t="s">
        <v>403</v>
      </c>
    </row>
    <row r="82" spans="1:15">
      <c r="A82" t="s">
        <v>686</v>
      </c>
      <c r="B82" t="s">
        <v>695</v>
      </c>
      <c r="C82" s="24">
        <v>192000000000000</v>
      </c>
      <c r="D82" s="24">
        <v>71500000000000</v>
      </c>
      <c r="E82" s="24">
        <v>2.89E+17</v>
      </c>
      <c r="F82" s="24">
        <v>4.39E+16</v>
      </c>
      <c r="G82" t="s">
        <v>571</v>
      </c>
      <c r="H82">
        <v>1.66828</v>
      </c>
      <c r="I82">
        <v>4.1145300000000002</v>
      </c>
      <c r="J82" t="s">
        <v>568</v>
      </c>
      <c r="K82">
        <v>6.8053100000000004</v>
      </c>
      <c r="L82">
        <v>16.465900000000001</v>
      </c>
      <c r="M82" t="s">
        <v>403</v>
      </c>
      <c r="N82" t="s">
        <v>403</v>
      </c>
      <c r="O82" t="s">
        <v>403</v>
      </c>
    </row>
    <row r="83" spans="1:15">
      <c r="A83" t="s">
        <v>696</v>
      </c>
      <c r="B83" t="s">
        <v>697</v>
      </c>
      <c r="C83" s="24">
        <v>6600000000000</v>
      </c>
      <c r="D83" s="24">
        <v>1980000000000</v>
      </c>
      <c r="E83" s="24">
        <v>1.91E+21</v>
      </c>
      <c r="F83" s="24">
        <v>2.32E+20</v>
      </c>
      <c r="G83" t="s">
        <v>571</v>
      </c>
      <c r="H83">
        <v>1.66828</v>
      </c>
      <c r="I83">
        <v>4.1145300000000002</v>
      </c>
      <c r="J83" t="s">
        <v>553</v>
      </c>
      <c r="K83">
        <v>3996.16</v>
      </c>
      <c r="L83">
        <v>2591834</v>
      </c>
      <c r="M83" t="s">
        <v>403</v>
      </c>
      <c r="N83" t="s">
        <v>403</v>
      </c>
      <c r="O83" t="s">
        <v>403</v>
      </c>
    </row>
    <row r="84" spans="1:15">
      <c r="A84" t="s">
        <v>698</v>
      </c>
      <c r="B84" t="s">
        <v>699</v>
      </c>
      <c r="C84" s="24">
        <v>1.59E+18</v>
      </c>
      <c r="D84" s="24">
        <v>3.82E+17</v>
      </c>
      <c r="E84" s="24">
        <v>1.02E+43</v>
      </c>
      <c r="F84" s="24">
        <v>1.16E+42</v>
      </c>
      <c r="G84" t="s">
        <v>568</v>
      </c>
      <c r="H84">
        <v>6.8053100000000004</v>
      </c>
      <c r="I84">
        <v>16.465900000000001</v>
      </c>
      <c r="J84" t="s">
        <v>604</v>
      </c>
      <c r="K84">
        <v>3.0008900000000001</v>
      </c>
      <c r="L84">
        <v>5.9681699999999998</v>
      </c>
      <c r="M84" t="s">
        <v>403</v>
      </c>
      <c r="N84" t="s">
        <v>403</v>
      </c>
      <c r="O84" t="s">
        <v>403</v>
      </c>
    </row>
  </sheetData>
  <conditionalFormatting sqref="C3:C8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8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8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8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:B84">
    <cfRule type="expression" dxfId="13" priority="1">
      <formula>LEN(B3)-LEN(SUBSTITUTE(B3,"+",""))=2</formula>
    </cfRule>
    <cfRule type="expression" dxfId="12" priority="2">
      <formula>LEN(B3)-LEN(SUBSTITUTE(B3,"+",""))=1</formula>
    </cfRule>
    <cfRule type="expression" dxfId="11" priority="3">
      <formula>#REF!=3</formula>
    </cfRule>
    <cfRule type="expression" dxfId="10" priority="4">
      <formula>#REF!=2</formula>
    </cfRule>
    <cfRule type="expression" dxfId="9" priority="9">
      <formula>#REF!=3</formula>
    </cfRule>
    <cfRule type="expression" dxfId="8" priority="10">
      <formula>#REF!=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>
      <selection sqref="A1:O57"/>
    </sheetView>
  </sheetViews>
  <sheetFormatPr baseColWidth="10" defaultRowHeight="14" x14ac:dyDescent="0"/>
  <sheetData>
    <row r="1" spans="1:15" ht="409">
      <c r="A1" s="8" t="s">
        <v>0</v>
      </c>
      <c r="B1" s="8" t="s">
        <v>1</v>
      </c>
      <c r="C1" s="9" t="s">
        <v>100</v>
      </c>
      <c r="D1" s="9" t="s">
        <v>101</v>
      </c>
      <c r="E1" s="9" t="s">
        <v>102</v>
      </c>
      <c r="F1" s="9" t="s">
        <v>103</v>
      </c>
      <c r="G1" s="9" t="s">
        <v>2</v>
      </c>
      <c r="H1" s="8" t="s">
        <v>104</v>
      </c>
      <c r="I1" s="8" t="s">
        <v>105</v>
      </c>
      <c r="J1" s="9" t="s">
        <v>3</v>
      </c>
      <c r="K1" s="8" t="s">
        <v>106</v>
      </c>
      <c r="L1" s="8" t="s">
        <v>107</v>
      </c>
      <c r="M1" s="9" t="s">
        <v>4</v>
      </c>
      <c r="N1" s="8" t="s">
        <v>108</v>
      </c>
      <c r="O1" s="8" t="s">
        <v>109</v>
      </c>
    </row>
    <row r="2" spans="1:15" ht="16">
      <c r="A2" t="s">
        <v>5</v>
      </c>
      <c r="B2" t="s">
        <v>6</v>
      </c>
      <c r="C2" s="10" t="s">
        <v>110</v>
      </c>
      <c r="D2" s="10" t="s">
        <v>111</v>
      </c>
      <c r="E2" s="10" t="s">
        <v>112</v>
      </c>
      <c r="F2" s="10" t="s">
        <v>113</v>
      </c>
      <c r="G2" t="s">
        <v>7</v>
      </c>
      <c r="H2" t="s">
        <v>114</v>
      </c>
      <c r="I2" t="s">
        <v>115</v>
      </c>
      <c r="J2" t="s">
        <v>8</v>
      </c>
      <c r="K2" t="s">
        <v>116</v>
      </c>
      <c r="L2" t="s">
        <v>117</v>
      </c>
      <c r="M2" t="s">
        <v>9</v>
      </c>
      <c r="N2" t="s">
        <v>118</v>
      </c>
      <c r="O2" t="s">
        <v>119</v>
      </c>
    </row>
    <row r="3" spans="1:15">
      <c r="A3" t="s">
        <v>700</v>
      </c>
      <c r="B3" t="s">
        <v>701</v>
      </c>
      <c r="C3" s="24">
        <v>2.7300000000000002E-7</v>
      </c>
      <c r="D3" s="24">
        <v>2.57E-9</v>
      </c>
      <c r="E3" s="24">
        <v>4.2100000000000001E-9</v>
      </c>
      <c r="F3" s="24">
        <v>3.5999999999999998E-13</v>
      </c>
      <c r="G3" t="s">
        <v>702</v>
      </c>
      <c r="H3">
        <v>1728.06</v>
      </c>
      <c r="I3">
        <v>7273.02</v>
      </c>
      <c r="J3" t="s">
        <v>703</v>
      </c>
      <c r="K3">
        <v>54.866300000000003</v>
      </c>
      <c r="L3">
        <v>29633.7</v>
      </c>
      <c r="M3" t="s">
        <v>403</v>
      </c>
      <c r="N3" t="s">
        <v>403</v>
      </c>
      <c r="O3" t="s">
        <v>403</v>
      </c>
    </row>
    <row r="4" spans="1:15">
      <c r="A4" t="s">
        <v>704</v>
      </c>
      <c r="B4" t="s">
        <v>705</v>
      </c>
      <c r="C4" s="24">
        <v>1.52E-5</v>
      </c>
      <c r="D4" s="24">
        <v>2.7100000000000001E-8</v>
      </c>
      <c r="E4" s="24">
        <v>9.1900000000000001E-7</v>
      </c>
      <c r="F4" s="24">
        <v>3.7000000000000001E-10</v>
      </c>
      <c r="G4" t="s">
        <v>702</v>
      </c>
      <c r="H4">
        <v>1728.06</v>
      </c>
      <c r="I4">
        <v>7273.02</v>
      </c>
      <c r="J4" t="s">
        <v>706</v>
      </c>
      <c r="K4">
        <v>334.452</v>
      </c>
      <c r="L4">
        <v>1494.3</v>
      </c>
      <c r="M4" t="s">
        <v>403</v>
      </c>
      <c r="N4" t="s">
        <v>403</v>
      </c>
      <c r="O4" t="s">
        <v>403</v>
      </c>
    </row>
    <row r="5" spans="1:15">
      <c r="A5" t="s">
        <v>707</v>
      </c>
      <c r="B5" t="s">
        <v>708</v>
      </c>
      <c r="C5" s="23">
        <v>0.59935000000000005</v>
      </c>
      <c r="D5" s="23">
        <v>0.16914000000000001</v>
      </c>
      <c r="E5" s="23">
        <v>1.9143300000000001</v>
      </c>
      <c r="F5" s="23">
        <v>1.66E-3</v>
      </c>
      <c r="G5" t="s">
        <v>709</v>
      </c>
      <c r="H5">
        <v>1.20801</v>
      </c>
      <c r="I5">
        <v>410.815</v>
      </c>
      <c r="J5" t="s">
        <v>702</v>
      </c>
      <c r="K5">
        <v>1728.06</v>
      </c>
      <c r="L5">
        <v>7273.02</v>
      </c>
      <c r="M5" t="s">
        <v>703</v>
      </c>
      <c r="N5">
        <v>54.866300000000003</v>
      </c>
      <c r="O5">
        <v>29633.7</v>
      </c>
    </row>
    <row r="6" spans="1:15">
      <c r="A6" t="s">
        <v>710</v>
      </c>
      <c r="B6" t="s">
        <v>711</v>
      </c>
      <c r="C6" s="23">
        <v>5.0950000000000002E-2</v>
      </c>
      <c r="D6" s="23">
        <v>2.155E-2</v>
      </c>
      <c r="E6" s="23">
        <v>4.86435</v>
      </c>
      <c r="F6" s="23">
        <v>6.0000000000000001E-3</v>
      </c>
      <c r="G6" t="s">
        <v>709</v>
      </c>
      <c r="H6">
        <v>1.20801</v>
      </c>
      <c r="I6">
        <v>410.815</v>
      </c>
      <c r="J6" t="s">
        <v>703</v>
      </c>
      <c r="K6">
        <v>54.866300000000003</v>
      </c>
      <c r="L6">
        <v>29633.7</v>
      </c>
      <c r="M6" t="s">
        <v>403</v>
      </c>
      <c r="N6" t="s">
        <v>403</v>
      </c>
      <c r="O6" t="s">
        <v>403</v>
      </c>
    </row>
    <row r="7" spans="1:15">
      <c r="A7" t="s">
        <v>712</v>
      </c>
      <c r="B7" t="s">
        <v>713</v>
      </c>
      <c r="C7" s="23">
        <v>0.26427</v>
      </c>
      <c r="D7" s="23">
        <v>0.1489</v>
      </c>
      <c r="E7" s="23">
        <v>0.90959999999999996</v>
      </c>
      <c r="F7" s="23">
        <v>1.0619999999999999E-2</v>
      </c>
      <c r="G7" t="s">
        <v>709</v>
      </c>
      <c r="H7">
        <v>1.20801</v>
      </c>
      <c r="I7">
        <v>410.815</v>
      </c>
      <c r="J7" t="s">
        <v>703</v>
      </c>
      <c r="K7">
        <v>54.866300000000003</v>
      </c>
      <c r="L7">
        <v>29633.7</v>
      </c>
      <c r="M7" t="s">
        <v>714</v>
      </c>
      <c r="N7">
        <v>1.1843900000000001</v>
      </c>
      <c r="O7">
        <v>30.706199999999999</v>
      </c>
    </row>
    <row r="8" spans="1:15">
      <c r="A8" t="s">
        <v>715</v>
      </c>
      <c r="B8" t="s">
        <v>716</v>
      </c>
      <c r="C8" s="24">
        <v>3.0200000000000002E-4</v>
      </c>
      <c r="D8" s="23">
        <v>9.9540000000000003E-2</v>
      </c>
      <c r="E8" s="23">
        <v>0.28817999999999999</v>
      </c>
      <c r="F8" s="23">
        <v>1.409E-2</v>
      </c>
      <c r="G8" t="s">
        <v>709</v>
      </c>
      <c r="H8">
        <v>1.20801</v>
      </c>
      <c r="I8">
        <v>410.815</v>
      </c>
      <c r="J8" t="s">
        <v>717</v>
      </c>
      <c r="K8">
        <v>1.08E-3</v>
      </c>
      <c r="L8">
        <v>27.219899999999999</v>
      </c>
      <c r="M8" t="s">
        <v>718</v>
      </c>
      <c r="N8">
        <v>1.5730000000000001E-2</v>
      </c>
      <c r="O8">
        <v>9.3023699999999998</v>
      </c>
    </row>
    <row r="9" spans="1:15">
      <c r="A9" t="s">
        <v>719</v>
      </c>
      <c r="B9" t="s">
        <v>720</v>
      </c>
      <c r="C9" s="24">
        <v>1.37E-4</v>
      </c>
      <c r="D9" s="23">
        <v>6.7839999999999998E-2</v>
      </c>
      <c r="E9" s="23">
        <v>0.21535000000000001</v>
      </c>
      <c r="F9" s="23">
        <v>1.553E-2</v>
      </c>
      <c r="G9" t="s">
        <v>717</v>
      </c>
      <c r="H9">
        <v>1.08E-3</v>
      </c>
      <c r="I9">
        <v>27.219899999999999</v>
      </c>
      <c r="J9" t="s">
        <v>718</v>
      </c>
      <c r="K9">
        <v>1.5730000000000001E-2</v>
      </c>
      <c r="L9">
        <v>9.3023699999999998</v>
      </c>
      <c r="M9" t="s">
        <v>403</v>
      </c>
      <c r="N9" t="s">
        <v>403</v>
      </c>
      <c r="O9" t="s">
        <v>403</v>
      </c>
    </row>
    <row r="10" spans="1:15">
      <c r="A10" t="s">
        <v>721</v>
      </c>
      <c r="B10" t="s">
        <v>722</v>
      </c>
      <c r="C10" s="23">
        <v>0.26888000000000001</v>
      </c>
      <c r="D10" s="23">
        <v>0.14992</v>
      </c>
      <c r="E10" s="23">
        <v>1.59253</v>
      </c>
      <c r="F10" s="23">
        <v>1.865E-2</v>
      </c>
      <c r="G10" t="s">
        <v>709</v>
      </c>
      <c r="H10">
        <v>1.20801</v>
      </c>
      <c r="I10">
        <v>410.815</v>
      </c>
      <c r="J10" t="s">
        <v>702</v>
      </c>
      <c r="K10">
        <v>1728.06</v>
      </c>
      <c r="L10">
        <v>7273.02</v>
      </c>
      <c r="M10" t="s">
        <v>714</v>
      </c>
      <c r="N10">
        <v>1.1843900000000001</v>
      </c>
      <c r="O10">
        <v>30.706199999999999</v>
      </c>
    </row>
    <row r="11" spans="1:15">
      <c r="A11" t="s">
        <v>723</v>
      </c>
      <c r="B11" t="s">
        <v>724</v>
      </c>
      <c r="C11" s="23">
        <v>0.39623999999999998</v>
      </c>
      <c r="D11" s="23">
        <v>0.17088999999999999</v>
      </c>
      <c r="E11" s="23">
        <v>1.2565900000000001</v>
      </c>
      <c r="F11" s="23">
        <v>2.0480000000000002E-2</v>
      </c>
      <c r="G11" t="s">
        <v>714</v>
      </c>
      <c r="H11">
        <v>1.1843900000000001</v>
      </c>
      <c r="I11">
        <v>30.706199999999999</v>
      </c>
      <c r="J11" t="s">
        <v>703</v>
      </c>
      <c r="K11">
        <v>54.866300000000003</v>
      </c>
      <c r="L11">
        <v>29633.7</v>
      </c>
      <c r="M11" t="s">
        <v>403</v>
      </c>
      <c r="N11" t="s">
        <v>403</v>
      </c>
      <c r="O11" t="s">
        <v>403</v>
      </c>
    </row>
    <row r="12" spans="1:15">
      <c r="A12" t="s">
        <v>725</v>
      </c>
      <c r="B12" t="s">
        <v>726</v>
      </c>
      <c r="C12" s="23">
        <v>2.298E-2</v>
      </c>
      <c r="D12" s="23">
        <v>1.9210000000000001E-2</v>
      </c>
      <c r="E12" s="23">
        <v>1.18442</v>
      </c>
      <c r="F12" s="23">
        <v>2.0729999999999998E-2</v>
      </c>
      <c r="G12" t="s">
        <v>709</v>
      </c>
      <c r="H12">
        <v>1.20801</v>
      </c>
      <c r="I12">
        <v>410.815</v>
      </c>
      <c r="J12" t="s">
        <v>714</v>
      </c>
      <c r="K12">
        <v>1.1843900000000001</v>
      </c>
      <c r="L12">
        <v>30.706199999999999</v>
      </c>
      <c r="M12" t="s">
        <v>403</v>
      </c>
      <c r="N12" t="s">
        <v>403</v>
      </c>
      <c r="O12" t="s">
        <v>403</v>
      </c>
    </row>
    <row r="13" spans="1:15">
      <c r="A13" t="s">
        <v>727</v>
      </c>
      <c r="B13" t="s">
        <v>728</v>
      </c>
      <c r="C13" s="24">
        <v>5.0299999999999997E-4</v>
      </c>
      <c r="D13" s="23">
        <v>0.16597000000000001</v>
      </c>
      <c r="E13" s="23">
        <v>0.36841000000000002</v>
      </c>
      <c r="F13" s="23">
        <v>2.171E-2</v>
      </c>
      <c r="G13" t="s">
        <v>717</v>
      </c>
      <c r="H13">
        <v>1.08E-3</v>
      </c>
      <c r="I13">
        <v>27.219899999999999</v>
      </c>
      <c r="J13" t="s">
        <v>718</v>
      </c>
      <c r="K13">
        <v>1.5730000000000001E-2</v>
      </c>
      <c r="L13">
        <v>9.3023699999999998</v>
      </c>
      <c r="M13" t="s">
        <v>714</v>
      </c>
      <c r="N13">
        <v>1.1843900000000001</v>
      </c>
      <c r="O13">
        <v>30.706199999999999</v>
      </c>
    </row>
    <row r="14" spans="1:15">
      <c r="A14" t="s">
        <v>729</v>
      </c>
      <c r="B14" t="s">
        <v>730</v>
      </c>
      <c r="C14" s="24">
        <v>3.1300000000000002E-4</v>
      </c>
      <c r="D14" s="23">
        <v>0.10335999999999999</v>
      </c>
      <c r="E14" s="23">
        <v>0.47310999999999998</v>
      </c>
      <c r="F14" s="23">
        <v>2.427E-2</v>
      </c>
      <c r="G14" t="s">
        <v>717</v>
      </c>
      <c r="H14">
        <v>1.08E-3</v>
      </c>
      <c r="I14">
        <v>27.219899999999999</v>
      </c>
      <c r="J14" t="s">
        <v>718</v>
      </c>
      <c r="K14">
        <v>1.5730000000000001E-2</v>
      </c>
      <c r="L14">
        <v>9.3023699999999998</v>
      </c>
      <c r="M14" t="s">
        <v>25</v>
      </c>
      <c r="N14">
        <v>0.72374000000000005</v>
      </c>
      <c r="O14">
        <v>103.616</v>
      </c>
    </row>
    <row r="15" spans="1:15">
      <c r="A15" t="s">
        <v>731</v>
      </c>
      <c r="B15" t="s">
        <v>732</v>
      </c>
      <c r="C15" s="23">
        <v>0.16768</v>
      </c>
      <c r="D15" s="23">
        <v>1.8181400000000001</v>
      </c>
      <c r="E15" s="23">
        <v>0.99704999999999999</v>
      </c>
      <c r="F15" s="23">
        <v>2.4309999999999998E-2</v>
      </c>
      <c r="G15" t="s">
        <v>714</v>
      </c>
      <c r="H15">
        <v>1.1843900000000001</v>
      </c>
      <c r="I15">
        <v>30.706199999999999</v>
      </c>
      <c r="J15" t="s">
        <v>703</v>
      </c>
      <c r="K15">
        <v>54.866300000000003</v>
      </c>
      <c r="L15">
        <v>29633.7</v>
      </c>
      <c r="M15" t="s">
        <v>733</v>
      </c>
      <c r="N15">
        <v>3.1579999999999997E-2</v>
      </c>
      <c r="O15">
        <v>24.659700000000001</v>
      </c>
    </row>
    <row r="16" spans="1:15">
      <c r="A16" t="s">
        <v>734</v>
      </c>
      <c r="B16" t="s">
        <v>735</v>
      </c>
      <c r="C16" s="23">
        <v>1.1100000000000001E-3</v>
      </c>
      <c r="D16" s="23">
        <v>0.51349</v>
      </c>
      <c r="E16" s="23">
        <v>1.3023199999999999</v>
      </c>
      <c r="F16" s="23">
        <v>2.5510000000000001E-2</v>
      </c>
      <c r="G16" t="s">
        <v>717</v>
      </c>
      <c r="H16">
        <v>1.08E-3</v>
      </c>
      <c r="I16">
        <v>27.219899999999999</v>
      </c>
      <c r="J16" t="s">
        <v>709</v>
      </c>
      <c r="K16">
        <v>1.20801</v>
      </c>
      <c r="L16">
        <v>410.815</v>
      </c>
      <c r="M16" t="s">
        <v>403</v>
      </c>
      <c r="N16" t="s">
        <v>403</v>
      </c>
      <c r="O16" t="s">
        <v>403</v>
      </c>
    </row>
    <row r="17" spans="1:15">
      <c r="A17" t="s">
        <v>736</v>
      </c>
      <c r="B17" t="s">
        <v>737</v>
      </c>
      <c r="C17" s="23">
        <v>0.20594000000000001</v>
      </c>
      <c r="D17" s="23">
        <v>1.29027</v>
      </c>
      <c r="E17" s="23">
        <v>1.1226400000000001</v>
      </c>
      <c r="F17" s="23">
        <v>4.0120000000000003E-2</v>
      </c>
      <c r="G17" t="s">
        <v>714</v>
      </c>
      <c r="H17">
        <v>1.1843900000000001</v>
      </c>
      <c r="I17">
        <v>30.706199999999999</v>
      </c>
      <c r="J17" t="s">
        <v>703</v>
      </c>
      <c r="K17">
        <v>54.866300000000003</v>
      </c>
      <c r="L17">
        <v>29633.7</v>
      </c>
      <c r="M17" t="s">
        <v>738</v>
      </c>
      <c r="N17">
        <v>5.5759999999999997E-2</v>
      </c>
      <c r="O17">
        <v>13.4034</v>
      </c>
    </row>
    <row r="18" spans="1:15">
      <c r="A18" t="s">
        <v>739</v>
      </c>
      <c r="B18" t="s">
        <v>740</v>
      </c>
      <c r="C18" s="23">
        <v>0.53952999999999995</v>
      </c>
      <c r="D18" s="23">
        <v>0.22792000000000001</v>
      </c>
      <c r="E18" s="23">
        <v>3.4063099999999999</v>
      </c>
      <c r="F18" s="23">
        <v>5.57E-2</v>
      </c>
      <c r="G18" t="s">
        <v>702</v>
      </c>
      <c r="H18">
        <v>1728.06</v>
      </c>
      <c r="I18">
        <v>7273.02</v>
      </c>
      <c r="J18" t="s">
        <v>714</v>
      </c>
      <c r="K18">
        <v>1.1843900000000001</v>
      </c>
      <c r="L18">
        <v>30.706199999999999</v>
      </c>
      <c r="M18" t="s">
        <v>403</v>
      </c>
      <c r="N18" t="s">
        <v>403</v>
      </c>
      <c r="O18" t="s">
        <v>403</v>
      </c>
    </row>
    <row r="19" spans="1:15">
      <c r="A19" t="s">
        <v>741</v>
      </c>
      <c r="B19" t="s">
        <v>742</v>
      </c>
      <c r="C19" s="23">
        <v>0.47644999999999998</v>
      </c>
      <c r="D19" s="23">
        <v>4.4732000000000003</v>
      </c>
      <c r="E19" s="23">
        <v>1.1750400000000001</v>
      </c>
      <c r="F19" s="23">
        <v>6.2969999999999998E-2</v>
      </c>
      <c r="G19" t="s">
        <v>714</v>
      </c>
      <c r="H19">
        <v>1.1843900000000001</v>
      </c>
      <c r="I19">
        <v>30.706199999999999</v>
      </c>
      <c r="J19" t="s">
        <v>738</v>
      </c>
      <c r="K19">
        <v>5.5759999999999997E-2</v>
      </c>
      <c r="L19">
        <v>13.4034</v>
      </c>
      <c r="M19" t="s">
        <v>403</v>
      </c>
      <c r="N19" t="s">
        <v>403</v>
      </c>
      <c r="O19" t="s">
        <v>403</v>
      </c>
    </row>
    <row r="20" spans="1:15">
      <c r="A20" t="s">
        <v>743</v>
      </c>
      <c r="B20" t="s">
        <v>744</v>
      </c>
      <c r="C20" s="23">
        <v>3.9899999999999996E-3</v>
      </c>
      <c r="D20" s="23">
        <v>1.8462099999999999</v>
      </c>
      <c r="E20" s="23">
        <v>1.8743799999999999</v>
      </c>
      <c r="F20" s="23">
        <v>6.4949999999999994E-2</v>
      </c>
      <c r="G20" t="s">
        <v>717</v>
      </c>
      <c r="H20">
        <v>1.08E-3</v>
      </c>
      <c r="I20">
        <v>27.219899999999999</v>
      </c>
      <c r="J20" t="s">
        <v>714</v>
      </c>
      <c r="K20">
        <v>1.1843900000000001</v>
      </c>
      <c r="L20">
        <v>30.706199999999999</v>
      </c>
      <c r="M20" t="s">
        <v>403</v>
      </c>
      <c r="N20" t="s">
        <v>403</v>
      </c>
      <c r="O20" t="s">
        <v>403</v>
      </c>
    </row>
    <row r="21" spans="1:15">
      <c r="A21" t="s">
        <v>745</v>
      </c>
      <c r="B21" t="s">
        <v>746</v>
      </c>
      <c r="C21" s="24">
        <v>9.8900000000000008E-4</v>
      </c>
      <c r="D21" s="23">
        <v>0.30554999999999999</v>
      </c>
      <c r="E21" s="23">
        <v>3.0412400000000002</v>
      </c>
      <c r="F21" s="23">
        <v>7.2720000000000007E-2</v>
      </c>
      <c r="G21" t="s">
        <v>709</v>
      </c>
      <c r="H21">
        <v>1.20801</v>
      </c>
      <c r="I21">
        <v>410.815</v>
      </c>
      <c r="J21" t="s">
        <v>717</v>
      </c>
      <c r="K21">
        <v>1.08E-3</v>
      </c>
      <c r="L21">
        <v>27.219899999999999</v>
      </c>
      <c r="M21" t="s">
        <v>714</v>
      </c>
      <c r="N21">
        <v>1.1843900000000001</v>
      </c>
      <c r="O21">
        <v>30.706199999999999</v>
      </c>
    </row>
    <row r="22" spans="1:15">
      <c r="A22" t="s">
        <v>747</v>
      </c>
      <c r="B22" t="s">
        <v>748</v>
      </c>
      <c r="C22" s="23">
        <v>8.8139999999999996E-2</v>
      </c>
      <c r="D22" s="23">
        <v>0.55118999999999996</v>
      </c>
      <c r="E22" s="23">
        <v>3.8076500000000002</v>
      </c>
      <c r="F22" s="23">
        <v>9.7960000000000005E-2</v>
      </c>
      <c r="G22" t="s">
        <v>709</v>
      </c>
      <c r="H22">
        <v>1.20801</v>
      </c>
      <c r="I22">
        <v>410.815</v>
      </c>
      <c r="J22" t="s">
        <v>702</v>
      </c>
      <c r="K22">
        <v>1728.06</v>
      </c>
      <c r="L22">
        <v>7273.02</v>
      </c>
      <c r="M22" t="s">
        <v>738</v>
      </c>
      <c r="N22">
        <v>5.5759999999999997E-2</v>
      </c>
      <c r="O22">
        <v>13.4034</v>
      </c>
    </row>
    <row r="23" spans="1:15">
      <c r="A23" t="s">
        <v>749</v>
      </c>
      <c r="B23" t="s">
        <v>750</v>
      </c>
      <c r="C23" s="23">
        <v>0.92544999999999999</v>
      </c>
      <c r="D23" s="23">
        <v>8.3064199999999992</v>
      </c>
      <c r="E23" s="23">
        <v>2.8506999999999998</v>
      </c>
      <c r="F23" s="23">
        <v>0.10639</v>
      </c>
      <c r="G23" t="s">
        <v>703</v>
      </c>
      <c r="H23">
        <v>54.866300000000003</v>
      </c>
      <c r="I23">
        <v>29633.7</v>
      </c>
      <c r="J23" t="s">
        <v>738</v>
      </c>
      <c r="K23">
        <v>5.5759999999999997E-2</v>
      </c>
      <c r="L23">
        <v>13.4034</v>
      </c>
      <c r="M23" t="s">
        <v>403</v>
      </c>
      <c r="N23" t="s">
        <v>403</v>
      </c>
      <c r="O23" t="s">
        <v>403</v>
      </c>
    </row>
    <row r="24" spans="1:15">
      <c r="A24" t="s">
        <v>751</v>
      </c>
      <c r="B24" t="s">
        <v>752</v>
      </c>
      <c r="C24" s="23">
        <v>8.3140000000000006E-2</v>
      </c>
      <c r="D24" s="23">
        <v>0.90056999999999998</v>
      </c>
      <c r="E24" s="23">
        <v>7.6818999999999997</v>
      </c>
      <c r="F24" s="23">
        <v>0.11042</v>
      </c>
      <c r="G24" t="s">
        <v>709</v>
      </c>
      <c r="H24">
        <v>1.20801</v>
      </c>
      <c r="I24">
        <v>410.815</v>
      </c>
      <c r="J24" t="s">
        <v>702</v>
      </c>
      <c r="K24">
        <v>1728.06</v>
      </c>
      <c r="L24">
        <v>7273.02</v>
      </c>
      <c r="M24" t="s">
        <v>733</v>
      </c>
      <c r="N24">
        <v>3.1579999999999997E-2</v>
      </c>
      <c r="O24">
        <v>24.659700000000001</v>
      </c>
    </row>
    <row r="25" spans="1:15">
      <c r="A25" t="s">
        <v>753</v>
      </c>
      <c r="B25" t="s">
        <v>754</v>
      </c>
      <c r="C25" s="24">
        <v>3.5199999999999999E-4</v>
      </c>
      <c r="D25" s="23">
        <v>0.11819</v>
      </c>
      <c r="E25" s="23">
        <v>1.8185800000000001</v>
      </c>
      <c r="F25" s="23">
        <v>0.13266</v>
      </c>
      <c r="G25" t="s">
        <v>717</v>
      </c>
      <c r="H25">
        <v>1.08E-3</v>
      </c>
      <c r="I25">
        <v>27.219899999999999</v>
      </c>
      <c r="J25" t="s">
        <v>718</v>
      </c>
      <c r="K25">
        <v>1.5730000000000001E-2</v>
      </c>
      <c r="L25">
        <v>9.3023699999999998</v>
      </c>
      <c r="M25" t="s">
        <v>738</v>
      </c>
      <c r="N25">
        <v>5.5759999999999997E-2</v>
      </c>
      <c r="O25">
        <v>13.4034</v>
      </c>
    </row>
    <row r="26" spans="1:15">
      <c r="A26" t="s">
        <v>755</v>
      </c>
      <c r="B26" t="s">
        <v>756</v>
      </c>
      <c r="C26" s="23">
        <v>2.25725</v>
      </c>
      <c r="D26" s="23">
        <v>2.51234</v>
      </c>
      <c r="E26" s="23">
        <v>6.4108000000000001</v>
      </c>
      <c r="F26" s="23">
        <v>0.13532</v>
      </c>
      <c r="G26" t="s">
        <v>714</v>
      </c>
      <c r="H26">
        <v>1.1843900000000001</v>
      </c>
      <c r="I26">
        <v>30.706199999999999</v>
      </c>
      <c r="J26" t="s">
        <v>25</v>
      </c>
      <c r="K26">
        <v>0.72374000000000005</v>
      </c>
      <c r="L26">
        <v>103.616</v>
      </c>
      <c r="M26" t="s">
        <v>403</v>
      </c>
      <c r="N26" t="s">
        <v>403</v>
      </c>
      <c r="O26" t="s">
        <v>403</v>
      </c>
    </row>
    <row r="27" spans="1:15">
      <c r="A27" t="s">
        <v>757</v>
      </c>
      <c r="B27" t="s">
        <v>758</v>
      </c>
      <c r="C27" s="23">
        <v>1.9E-2</v>
      </c>
      <c r="D27" s="23">
        <v>0.61699999999999999</v>
      </c>
      <c r="E27" s="23">
        <v>2.6718600000000001</v>
      </c>
      <c r="F27" s="23">
        <v>0.1565</v>
      </c>
      <c r="G27" t="s">
        <v>718</v>
      </c>
      <c r="H27">
        <v>1.5730000000000001E-2</v>
      </c>
      <c r="I27">
        <v>9.3023699999999998</v>
      </c>
      <c r="J27" t="s">
        <v>25</v>
      </c>
      <c r="K27">
        <v>0.72374000000000005</v>
      </c>
      <c r="L27">
        <v>103.616</v>
      </c>
      <c r="M27" t="s">
        <v>403</v>
      </c>
      <c r="N27" t="s">
        <v>403</v>
      </c>
      <c r="O27" t="s">
        <v>403</v>
      </c>
    </row>
    <row r="28" spans="1:15">
      <c r="A28" t="s">
        <v>759</v>
      </c>
      <c r="B28" t="s">
        <v>760</v>
      </c>
      <c r="C28" s="23">
        <v>8.8779999999999998E-2</v>
      </c>
      <c r="D28" s="23">
        <v>0.96220000000000006</v>
      </c>
      <c r="E28" s="23">
        <v>11.2096</v>
      </c>
      <c r="F28" s="23">
        <v>0.16075</v>
      </c>
      <c r="G28" t="s">
        <v>709</v>
      </c>
      <c r="H28">
        <v>1.20801</v>
      </c>
      <c r="I28">
        <v>410.815</v>
      </c>
      <c r="J28" t="s">
        <v>703</v>
      </c>
      <c r="K28">
        <v>54.866300000000003</v>
      </c>
      <c r="L28">
        <v>29633.7</v>
      </c>
      <c r="M28" t="s">
        <v>733</v>
      </c>
      <c r="N28">
        <v>3.1579999999999997E-2</v>
      </c>
      <c r="O28">
        <v>24.659700000000001</v>
      </c>
    </row>
    <row r="29" spans="1:15">
      <c r="A29" t="s">
        <v>528</v>
      </c>
      <c r="B29" t="s">
        <v>761</v>
      </c>
      <c r="C29" s="23">
        <v>1.537E-2</v>
      </c>
      <c r="D29" s="23">
        <v>0.24970000000000001</v>
      </c>
      <c r="E29" s="23">
        <v>8.0512700000000006</v>
      </c>
      <c r="F29" s="23">
        <v>0.17305000000000001</v>
      </c>
      <c r="G29" t="s">
        <v>709</v>
      </c>
      <c r="H29">
        <v>1.20801</v>
      </c>
      <c r="I29">
        <v>410.815</v>
      </c>
      <c r="J29" t="s">
        <v>733</v>
      </c>
      <c r="K29">
        <v>3.1579999999999997E-2</v>
      </c>
      <c r="L29">
        <v>24.659700000000001</v>
      </c>
      <c r="M29" t="s">
        <v>403</v>
      </c>
      <c r="N29" t="s">
        <v>403</v>
      </c>
      <c r="O29" t="s">
        <v>403</v>
      </c>
    </row>
    <row r="30" spans="1:15">
      <c r="A30" t="s">
        <v>762</v>
      </c>
      <c r="B30" t="s">
        <v>763</v>
      </c>
      <c r="C30" s="23">
        <v>1.431E-2</v>
      </c>
      <c r="D30" s="23">
        <v>0.39282</v>
      </c>
      <c r="E30" s="23">
        <v>2.4272300000000002</v>
      </c>
      <c r="F30" s="23">
        <v>0.17369000000000001</v>
      </c>
      <c r="G30" t="s">
        <v>714</v>
      </c>
      <c r="H30">
        <v>1.1843900000000001</v>
      </c>
      <c r="I30">
        <v>30.706199999999999</v>
      </c>
      <c r="J30" t="s">
        <v>738</v>
      </c>
      <c r="K30">
        <v>5.5759999999999997E-2</v>
      </c>
      <c r="L30">
        <v>13.4034</v>
      </c>
      <c r="M30" t="s">
        <v>718</v>
      </c>
      <c r="N30">
        <v>1.5730000000000001E-2</v>
      </c>
      <c r="O30">
        <v>9.3023699999999998</v>
      </c>
    </row>
    <row r="31" spans="1:15">
      <c r="A31" t="s">
        <v>764</v>
      </c>
      <c r="B31" t="s">
        <v>765</v>
      </c>
      <c r="C31" s="24">
        <v>6.9099999999999999E-4</v>
      </c>
      <c r="D31" s="23">
        <v>0.21371999999999999</v>
      </c>
      <c r="E31" s="23">
        <v>13.107900000000001</v>
      </c>
      <c r="F31" s="23">
        <v>0.21332000000000001</v>
      </c>
      <c r="G31" t="s">
        <v>709</v>
      </c>
      <c r="H31">
        <v>1.20801</v>
      </c>
      <c r="I31">
        <v>410.815</v>
      </c>
      <c r="J31" t="s">
        <v>717</v>
      </c>
      <c r="K31">
        <v>1.08E-3</v>
      </c>
      <c r="L31">
        <v>27.219899999999999</v>
      </c>
      <c r="M31" t="s">
        <v>25</v>
      </c>
      <c r="N31">
        <v>0.72374000000000005</v>
      </c>
      <c r="O31">
        <v>103.616</v>
      </c>
    </row>
    <row r="32" spans="1:15">
      <c r="A32" t="s">
        <v>766</v>
      </c>
      <c r="B32" t="s">
        <v>767</v>
      </c>
      <c r="C32" s="24">
        <v>9.1600000000000004E-4</v>
      </c>
      <c r="D32" s="23">
        <v>0.42459000000000002</v>
      </c>
      <c r="E32" s="23">
        <v>9.5174099999999999</v>
      </c>
      <c r="F32" s="23">
        <v>0.22075</v>
      </c>
      <c r="G32" t="s">
        <v>717</v>
      </c>
      <c r="H32">
        <v>1.08E-3</v>
      </c>
      <c r="I32">
        <v>27.219899999999999</v>
      </c>
      <c r="J32" t="s">
        <v>25</v>
      </c>
      <c r="K32">
        <v>0.72374000000000005</v>
      </c>
      <c r="L32">
        <v>103.616</v>
      </c>
      <c r="M32" t="s">
        <v>403</v>
      </c>
      <c r="N32" t="s">
        <v>403</v>
      </c>
      <c r="O32" t="s">
        <v>403</v>
      </c>
    </row>
    <row r="33" spans="1:15">
      <c r="A33" t="s">
        <v>768</v>
      </c>
      <c r="B33" t="s">
        <v>769</v>
      </c>
      <c r="C33" s="23">
        <v>0.62885000000000002</v>
      </c>
      <c r="D33" s="23">
        <v>5.6387499999999999</v>
      </c>
      <c r="E33" s="23">
        <v>6.4322400000000002</v>
      </c>
      <c r="F33" s="23">
        <v>0.24038999999999999</v>
      </c>
      <c r="G33" t="s">
        <v>702</v>
      </c>
      <c r="H33">
        <v>1728.06</v>
      </c>
      <c r="I33">
        <v>7273.02</v>
      </c>
      <c r="J33" t="s">
        <v>738</v>
      </c>
      <c r="K33">
        <v>5.5759999999999997E-2</v>
      </c>
      <c r="L33">
        <v>13.4034</v>
      </c>
      <c r="M33" t="s">
        <v>403</v>
      </c>
      <c r="N33" t="s">
        <v>403</v>
      </c>
      <c r="O33" t="s">
        <v>403</v>
      </c>
    </row>
    <row r="34" spans="1:15">
      <c r="A34" t="s">
        <v>770</v>
      </c>
      <c r="B34" t="s">
        <v>771</v>
      </c>
      <c r="C34" s="23">
        <v>2.0899999999999998E-2</v>
      </c>
      <c r="D34" s="23">
        <v>0.67296999999999996</v>
      </c>
      <c r="E34" s="23">
        <v>4.0417500000000004</v>
      </c>
      <c r="F34" s="23">
        <v>0.28305999999999998</v>
      </c>
      <c r="G34" t="s">
        <v>718</v>
      </c>
      <c r="H34">
        <v>1.5730000000000001E-2</v>
      </c>
      <c r="I34">
        <v>9.3023699999999998</v>
      </c>
      <c r="J34" t="s">
        <v>714</v>
      </c>
      <c r="K34">
        <v>1.1843900000000001</v>
      </c>
      <c r="L34">
        <v>30.706199999999999</v>
      </c>
      <c r="M34" t="s">
        <v>403</v>
      </c>
      <c r="N34" t="s">
        <v>403</v>
      </c>
      <c r="O34" t="s">
        <v>403</v>
      </c>
    </row>
    <row r="35" spans="1:15">
      <c r="A35" t="s">
        <v>772</v>
      </c>
      <c r="B35" t="s">
        <v>773</v>
      </c>
      <c r="C35" s="23">
        <v>1.1900000000000001E-3</v>
      </c>
      <c r="D35" s="23">
        <v>0.36714999999999998</v>
      </c>
      <c r="E35" s="23">
        <v>24.459399999999999</v>
      </c>
      <c r="F35" s="23">
        <v>0.32050000000000001</v>
      </c>
      <c r="G35" t="s">
        <v>709</v>
      </c>
      <c r="H35">
        <v>1.20801</v>
      </c>
      <c r="I35">
        <v>410.815</v>
      </c>
      <c r="J35" t="s">
        <v>702</v>
      </c>
      <c r="K35">
        <v>1728.06</v>
      </c>
      <c r="L35">
        <v>7273.02</v>
      </c>
      <c r="M35" t="s">
        <v>717</v>
      </c>
      <c r="N35">
        <v>1.08E-3</v>
      </c>
      <c r="O35">
        <v>27.219899999999999</v>
      </c>
    </row>
    <row r="36" spans="1:15">
      <c r="A36" t="s">
        <v>774</v>
      </c>
      <c r="B36" t="s">
        <v>775</v>
      </c>
      <c r="C36" s="23">
        <v>0.12175</v>
      </c>
      <c r="D36" s="23">
        <v>0.76210999999999995</v>
      </c>
      <c r="E36" s="23">
        <v>13.6387</v>
      </c>
      <c r="F36" s="23">
        <v>0.35041</v>
      </c>
      <c r="G36" t="s">
        <v>709</v>
      </c>
      <c r="H36">
        <v>1.20801</v>
      </c>
      <c r="I36">
        <v>410.815</v>
      </c>
      <c r="J36" t="s">
        <v>703</v>
      </c>
      <c r="K36">
        <v>54.866300000000003</v>
      </c>
      <c r="L36">
        <v>29633.7</v>
      </c>
      <c r="M36" t="s">
        <v>738</v>
      </c>
      <c r="N36">
        <v>5.5759999999999997E-2</v>
      </c>
      <c r="O36">
        <v>13.4034</v>
      </c>
    </row>
    <row r="37" spans="1:15">
      <c r="A37" t="s">
        <v>751</v>
      </c>
      <c r="B37" t="s">
        <v>776</v>
      </c>
      <c r="C37" s="23">
        <v>4.0309999999999999E-2</v>
      </c>
      <c r="D37" s="23">
        <v>0.86533000000000004</v>
      </c>
      <c r="E37" s="23">
        <v>10.007999999999999</v>
      </c>
      <c r="F37" s="23">
        <v>0.36720000000000003</v>
      </c>
      <c r="G37" t="s">
        <v>709</v>
      </c>
      <c r="H37">
        <v>1.20801</v>
      </c>
      <c r="I37">
        <v>410.815</v>
      </c>
      <c r="J37" t="s">
        <v>702</v>
      </c>
      <c r="K37">
        <v>1728.06</v>
      </c>
      <c r="L37">
        <v>7273.02</v>
      </c>
      <c r="M37" t="s">
        <v>718</v>
      </c>
      <c r="N37">
        <v>1.5730000000000001E-2</v>
      </c>
      <c r="O37">
        <v>9.3023699999999998</v>
      </c>
    </row>
    <row r="38" spans="1:15">
      <c r="A38" t="s">
        <v>731</v>
      </c>
      <c r="B38" t="s">
        <v>777</v>
      </c>
      <c r="C38" s="23">
        <v>3.3669999999999999E-2</v>
      </c>
      <c r="D38" s="23">
        <v>0.72304999999999997</v>
      </c>
      <c r="E38" s="23">
        <v>8.1862499999999994</v>
      </c>
      <c r="F38" s="23">
        <v>0.38229999999999997</v>
      </c>
      <c r="G38" t="s">
        <v>714</v>
      </c>
      <c r="H38">
        <v>1.1843900000000001</v>
      </c>
      <c r="I38">
        <v>30.706199999999999</v>
      </c>
      <c r="J38" t="s">
        <v>703</v>
      </c>
      <c r="K38">
        <v>54.866300000000003</v>
      </c>
      <c r="L38">
        <v>29633.7</v>
      </c>
      <c r="M38" t="s">
        <v>718</v>
      </c>
      <c r="N38">
        <v>1.5730000000000001E-2</v>
      </c>
      <c r="O38">
        <v>9.3023699999999998</v>
      </c>
    </row>
    <row r="39" spans="1:15">
      <c r="A39" t="s">
        <v>778</v>
      </c>
      <c r="B39" t="s">
        <v>779</v>
      </c>
      <c r="C39" s="23">
        <v>1.436E-2</v>
      </c>
      <c r="D39" s="23">
        <v>0.58528999999999998</v>
      </c>
      <c r="E39" s="23">
        <v>4.3323799999999997</v>
      </c>
      <c r="F39" s="23">
        <v>0.39448</v>
      </c>
      <c r="G39" t="s">
        <v>718</v>
      </c>
      <c r="H39">
        <v>1.5730000000000001E-2</v>
      </c>
      <c r="I39">
        <v>9.3023699999999998</v>
      </c>
      <c r="J39" t="s">
        <v>738</v>
      </c>
      <c r="K39">
        <v>5.5759999999999997E-2</v>
      </c>
      <c r="L39">
        <v>13.4034</v>
      </c>
      <c r="M39" t="s">
        <v>403</v>
      </c>
      <c r="N39" t="s">
        <v>403</v>
      </c>
      <c r="O39" t="s">
        <v>403</v>
      </c>
    </row>
    <row r="40" spans="1:15">
      <c r="A40" t="s">
        <v>780</v>
      </c>
      <c r="B40" t="s">
        <v>781</v>
      </c>
      <c r="C40" s="23">
        <v>1.4400000000000001E-3</v>
      </c>
      <c r="D40" s="23">
        <v>0.44384000000000001</v>
      </c>
      <c r="E40" s="23">
        <v>30.438800000000001</v>
      </c>
      <c r="F40" s="23">
        <v>0.39778999999999998</v>
      </c>
      <c r="G40" t="s">
        <v>709</v>
      </c>
      <c r="H40">
        <v>1.20801</v>
      </c>
      <c r="I40">
        <v>410.815</v>
      </c>
      <c r="J40" t="s">
        <v>703</v>
      </c>
      <c r="K40">
        <v>54.866300000000003</v>
      </c>
      <c r="L40">
        <v>29633.7</v>
      </c>
      <c r="M40" t="s">
        <v>717</v>
      </c>
      <c r="N40">
        <v>1.08E-3</v>
      </c>
      <c r="O40">
        <v>27.219899999999999</v>
      </c>
    </row>
    <row r="41" spans="1:15">
      <c r="A41" t="s">
        <v>782</v>
      </c>
      <c r="B41" t="s">
        <v>783</v>
      </c>
      <c r="C41" s="23">
        <v>1.542E-2</v>
      </c>
      <c r="D41" s="23">
        <v>0.49630999999999997</v>
      </c>
      <c r="E41" s="23">
        <v>7.57219</v>
      </c>
      <c r="F41" s="23">
        <v>0.41621999999999998</v>
      </c>
      <c r="G41" t="s">
        <v>718</v>
      </c>
      <c r="H41">
        <v>1.5730000000000001E-2</v>
      </c>
      <c r="I41">
        <v>9.3023699999999998</v>
      </c>
      <c r="J41" t="s">
        <v>709</v>
      </c>
      <c r="K41">
        <v>1.20801</v>
      </c>
      <c r="L41">
        <v>410.815</v>
      </c>
      <c r="M41" t="s">
        <v>403</v>
      </c>
      <c r="N41" t="s">
        <v>403</v>
      </c>
      <c r="O41" t="s">
        <v>403</v>
      </c>
    </row>
    <row r="42" spans="1:15">
      <c r="A42" t="s">
        <v>784</v>
      </c>
      <c r="B42" t="s">
        <v>785</v>
      </c>
      <c r="C42" s="23">
        <v>1.1800000000000001E-3</v>
      </c>
      <c r="D42" s="23">
        <v>0.37124000000000001</v>
      </c>
      <c r="E42" s="23">
        <v>11.824</v>
      </c>
      <c r="F42" s="23">
        <v>0.44844000000000001</v>
      </c>
      <c r="G42" t="s">
        <v>709</v>
      </c>
      <c r="H42">
        <v>1.20801</v>
      </c>
      <c r="I42">
        <v>410.815</v>
      </c>
      <c r="J42" t="s">
        <v>717</v>
      </c>
      <c r="K42">
        <v>1.08E-3</v>
      </c>
      <c r="L42">
        <v>27.219899999999999</v>
      </c>
      <c r="M42" t="s">
        <v>738</v>
      </c>
      <c r="N42">
        <v>5.5759999999999997E-2</v>
      </c>
      <c r="O42">
        <v>13.4034</v>
      </c>
    </row>
    <row r="43" spans="1:15">
      <c r="A43" t="s">
        <v>786</v>
      </c>
      <c r="B43" t="s">
        <v>787</v>
      </c>
      <c r="C43" s="23">
        <v>3.8039999999999997E-2</v>
      </c>
      <c r="D43" s="23">
        <v>0.35686000000000001</v>
      </c>
      <c r="E43" s="23">
        <v>12.494199999999999</v>
      </c>
      <c r="F43" s="23">
        <v>0.48129</v>
      </c>
      <c r="G43" t="s">
        <v>709</v>
      </c>
      <c r="H43">
        <v>1.20801</v>
      </c>
      <c r="I43">
        <v>410.815</v>
      </c>
      <c r="J43" t="s">
        <v>738</v>
      </c>
      <c r="K43">
        <v>5.5759999999999997E-2</v>
      </c>
      <c r="L43">
        <v>13.4034</v>
      </c>
      <c r="M43" t="s">
        <v>403</v>
      </c>
      <c r="N43" t="s">
        <v>403</v>
      </c>
      <c r="O43" t="s">
        <v>403</v>
      </c>
    </row>
    <row r="44" spans="1:15">
      <c r="A44" t="s">
        <v>788</v>
      </c>
      <c r="B44" t="s">
        <v>789</v>
      </c>
      <c r="C44" s="23">
        <v>2.3500000000000001E-3</v>
      </c>
      <c r="D44" s="23">
        <v>1.0856699999999999</v>
      </c>
      <c r="E44" s="23">
        <v>27.376200000000001</v>
      </c>
      <c r="F44" s="23">
        <v>0.50475000000000003</v>
      </c>
      <c r="G44" t="s">
        <v>717</v>
      </c>
      <c r="H44">
        <v>1.08E-3</v>
      </c>
      <c r="I44">
        <v>27.219899999999999</v>
      </c>
      <c r="J44" t="s">
        <v>702</v>
      </c>
      <c r="K44">
        <v>1728.06</v>
      </c>
      <c r="L44">
        <v>7273.02</v>
      </c>
      <c r="M44" t="s">
        <v>403</v>
      </c>
      <c r="N44" t="s">
        <v>403</v>
      </c>
      <c r="O44" t="s">
        <v>403</v>
      </c>
    </row>
    <row r="45" spans="1:15">
      <c r="A45" t="s">
        <v>473</v>
      </c>
      <c r="B45" t="s">
        <v>790</v>
      </c>
      <c r="C45" s="23">
        <v>2.7189999999999999E-2</v>
      </c>
      <c r="D45" s="23">
        <v>0.86426999999999998</v>
      </c>
      <c r="E45" s="23">
        <v>9.8464399999999994</v>
      </c>
      <c r="F45" s="23">
        <v>0.52991999999999995</v>
      </c>
      <c r="G45" t="s">
        <v>702</v>
      </c>
      <c r="H45">
        <v>1728.06</v>
      </c>
      <c r="I45">
        <v>7273.02</v>
      </c>
      <c r="J45" t="s">
        <v>718</v>
      </c>
      <c r="K45">
        <v>1.5730000000000001E-2</v>
      </c>
      <c r="L45">
        <v>9.3023699999999998</v>
      </c>
      <c r="M45" t="s">
        <v>403</v>
      </c>
      <c r="N45" t="s">
        <v>403</v>
      </c>
      <c r="O45" t="s">
        <v>403</v>
      </c>
    </row>
    <row r="46" spans="1:15">
      <c r="A46" t="s">
        <v>791</v>
      </c>
      <c r="B46" t="s">
        <v>792</v>
      </c>
      <c r="C46" s="23">
        <v>1.5520000000000001E-2</v>
      </c>
      <c r="D46" s="23">
        <v>0.49334</v>
      </c>
      <c r="E46" s="23">
        <v>11.0808</v>
      </c>
      <c r="F46" s="23">
        <v>0.59577999999999998</v>
      </c>
      <c r="G46" t="s">
        <v>718</v>
      </c>
      <c r="H46">
        <v>1.5730000000000001E-2</v>
      </c>
      <c r="I46">
        <v>9.3023699999999998</v>
      </c>
      <c r="J46" t="s">
        <v>703</v>
      </c>
      <c r="K46">
        <v>54.866300000000003</v>
      </c>
      <c r="L46">
        <v>29633.7</v>
      </c>
      <c r="M46" t="s">
        <v>403</v>
      </c>
      <c r="N46" t="s">
        <v>403</v>
      </c>
      <c r="O46" t="s">
        <v>403</v>
      </c>
    </row>
    <row r="47" spans="1:15">
      <c r="A47" t="s">
        <v>759</v>
      </c>
      <c r="B47" t="s">
        <v>793</v>
      </c>
      <c r="C47" s="23">
        <v>2.0889999999999999E-2</v>
      </c>
      <c r="D47" s="23">
        <v>0.44849</v>
      </c>
      <c r="E47" s="23">
        <v>21.485099999999999</v>
      </c>
      <c r="F47" s="23">
        <v>0.78754999999999997</v>
      </c>
      <c r="G47" t="s">
        <v>709</v>
      </c>
      <c r="H47">
        <v>1.20801</v>
      </c>
      <c r="I47">
        <v>410.815</v>
      </c>
      <c r="J47" t="s">
        <v>703</v>
      </c>
      <c r="K47">
        <v>54.866300000000003</v>
      </c>
      <c r="L47">
        <v>29633.7</v>
      </c>
      <c r="M47" t="s">
        <v>718</v>
      </c>
      <c r="N47">
        <v>1.5730000000000001E-2</v>
      </c>
      <c r="O47">
        <v>9.3023699999999998</v>
      </c>
    </row>
    <row r="48" spans="1:15">
      <c r="A48" t="s">
        <v>794</v>
      </c>
      <c r="B48" t="s">
        <v>795</v>
      </c>
      <c r="C48" s="23">
        <v>2.5699999999999998E-3</v>
      </c>
      <c r="D48" s="23">
        <v>0.80915999999999999</v>
      </c>
      <c r="E48" s="23">
        <v>18.302399999999999</v>
      </c>
      <c r="F48" s="23">
        <v>0.87797999999999998</v>
      </c>
      <c r="G48" t="s">
        <v>714</v>
      </c>
      <c r="H48">
        <v>1.1843900000000001</v>
      </c>
      <c r="I48">
        <v>30.706199999999999</v>
      </c>
      <c r="J48" t="s">
        <v>738</v>
      </c>
      <c r="K48">
        <v>5.5759999999999997E-2</v>
      </c>
      <c r="L48">
        <v>13.4034</v>
      </c>
      <c r="M48" t="s">
        <v>717</v>
      </c>
      <c r="N48">
        <v>1.08E-3</v>
      </c>
      <c r="O48">
        <v>27.219899999999999</v>
      </c>
    </row>
    <row r="49" spans="1:15">
      <c r="A49" t="s">
        <v>796</v>
      </c>
      <c r="B49" t="s">
        <v>797</v>
      </c>
      <c r="C49" s="23">
        <v>0.20877999999999999</v>
      </c>
      <c r="D49" s="23">
        <v>0.23064999999999999</v>
      </c>
      <c r="E49" s="23">
        <v>209.43700000000001</v>
      </c>
      <c r="F49" s="23">
        <v>1.26555</v>
      </c>
      <c r="G49" t="s">
        <v>709</v>
      </c>
      <c r="H49">
        <v>1.20801</v>
      </c>
      <c r="I49">
        <v>410.815</v>
      </c>
      <c r="J49" t="s">
        <v>25</v>
      </c>
      <c r="K49">
        <v>0.72374000000000005</v>
      </c>
      <c r="L49">
        <v>103.616</v>
      </c>
      <c r="M49" t="s">
        <v>403</v>
      </c>
      <c r="N49" t="s">
        <v>403</v>
      </c>
      <c r="O49" t="s">
        <v>403</v>
      </c>
    </row>
    <row r="50" spans="1:15">
      <c r="A50" t="s">
        <v>798</v>
      </c>
      <c r="B50" t="s">
        <v>799</v>
      </c>
      <c r="C50" s="23">
        <v>2.1299999999999999E-3</v>
      </c>
      <c r="D50" s="23">
        <v>0.65795999999999999</v>
      </c>
      <c r="E50" s="23">
        <v>67.873999999999995</v>
      </c>
      <c r="F50" s="23">
        <v>1.5687599999999999</v>
      </c>
      <c r="G50" t="s">
        <v>714</v>
      </c>
      <c r="H50">
        <v>1.1843900000000001</v>
      </c>
      <c r="I50">
        <v>30.706199999999999</v>
      </c>
      <c r="J50" t="s">
        <v>703</v>
      </c>
      <c r="K50">
        <v>54.866300000000003</v>
      </c>
      <c r="L50">
        <v>29633.7</v>
      </c>
      <c r="M50" t="s">
        <v>717</v>
      </c>
      <c r="N50">
        <v>1.08E-3</v>
      </c>
      <c r="O50">
        <v>27.219899999999999</v>
      </c>
    </row>
    <row r="51" spans="1:15">
      <c r="A51" t="s">
        <v>800</v>
      </c>
      <c r="B51" t="s">
        <v>801</v>
      </c>
      <c r="C51" s="23">
        <v>6.2676400000000001</v>
      </c>
      <c r="D51" s="23">
        <v>4.6542399999999997</v>
      </c>
      <c r="E51" s="23">
        <v>418.79899999999998</v>
      </c>
      <c r="F51" s="23">
        <v>1.69181</v>
      </c>
      <c r="G51" t="s">
        <v>709</v>
      </c>
      <c r="H51">
        <v>1.20801</v>
      </c>
      <c r="I51">
        <v>410.815</v>
      </c>
      <c r="J51" t="s">
        <v>703</v>
      </c>
      <c r="K51">
        <v>54.866300000000003</v>
      </c>
      <c r="L51">
        <v>29633.7</v>
      </c>
      <c r="M51" t="s">
        <v>25</v>
      </c>
      <c r="N51">
        <v>0.72374000000000005</v>
      </c>
      <c r="O51">
        <v>103.616</v>
      </c>
    </row>
    <row r="52" spans="1:15">
      <c r="A52" t="s">
        <v>802</v>
      </c>
      <c r="B52" t="s">
        <v>803</v>
      </c>
      <c r="C52" s="23">
        <v>1.01E-3</v>
      </c>
      <c r="D52" s="23">
        <v>0.46806999999999999</v>
      </c>
      <c r="E52" s="23">
        <v>94.950699999999998</v>
      </c>
      <c r="F52" s="23">
        <v>1.7457499999999999</v>
      </c>
      <c r="G52" t="s">
        <v>717</v>
      </c>
      <c r="H52">
        <v>1.08E-3</v>
      </c>
      <c r="I52">
        <v>27.219899999999999</v>
      </c>
      <c r="J52" t="s">
        <v>703</v>
      </c>
      <c r="K52">
        <v>54.866300000000003</v>
      </c>
      <c r="L52">
        <v>29633.7</v>
      </c>
      <c r="M52" t="s">
        <v>403</v>
      </c>
      <c r="N52" t="s">
        <v>403</v>
      </c>
      <c r="O52" t="s">
        <v>403</v>
      </c>
    </row>
    <row r="53" spans="1:15">
      <c r="A53" t="s">
        <v>804</v>
      </c>
      <c r="B53" t="s">
        <v>805</v>
      </c>
      <c r="C53" s="23">
        <v>4.4099999999999999E-3</v>
      </c>
      <c r="D53" s="23">
        <v>2.07978</v>
      </c>
      <c r="E53" s="23">
        <v>44.503599999999999</v>
      </c>
      <c r="F53" s="23">
        <v>2.4776500000000001</v>
      </c>
      <c r="G53" t="s">
        <v>717</v>
      </c>
      <c r="H53">
        <v>1.08E-3</v>
      </c>
      <c r="I53">
        <v>27.219899999999999</v>
      </c>
      <c r="J53" t="s">
        <v>738</v>
      </c>
      <c r="K53">
        <v>5.5759999999999997E-2</v>
      </c>
      <c r="L53">
        <v>13.4034</v>
      </c>
      <c r="M53" t="s">
        <v>403</v>
      </c>
      <c r="N53" t="s">
        <v>403</v>
      </c>
      <c r="O53" t="s">
        <v>403</v>
      </c>
    </row>
    <row r="54" spans="1:15">
      <c r="A54" t="s">
        <v>806</v>
      </c>
      <c r="B54" t="s">
        <v>807</v>
      </c>
      <c r="C54" s="23">
        <v>252.05099999999999</v>
      </c>
      <c r="D54" s="23">
        <v>176.428</v>
      </c>
      <c r="E54" s="23">
        <v>955.38400000000001</v>
      </c>
      <c r="F54" s="23">
        <v>4.6263500000000004</v>
      </c>
      <c r="G54" t="s">
        <v>703</v>
      </c>
      <c r="H54">
        <v>54.866300000000003</v>
      </c>
      <c r="I54">
        <v>29633.7</v>
      </c>
      <c r="J54" t="s">
        <v>25</v>
      </c>
      <c r="K54">
        <v>0.72374000000000005</v>
      </c>
      <c r="L54">
        <v>103.616</v>
      </c>
      <c r="M54" t="s">
        <v>403</v>
      </c>
      <c r="N54" t="s">
        <v>403</v>
      </c>
      <c r="O54" t="s">
        <v>403</v>
      </c>
    </row>
    <row r="55" spans="1:15">
      <c r="A55" t="s">
        <v>808</v>
      </c>
      <c r="B55" t="s">
        <v>809</v>
      </c>
      <c r="C55" s="23">
        <v>1.8234999999999999</v>
      </c>
      <c r="D55" s="23">
        <v>1.34337</v>
      </c>
      <c r="E55" s="23">
        <v>1523.9</v>
      </c>
      <c r="F55" s="23">
        <v>6.2087599999999998</v>
      </c>
      <c r="G55" t="s">
        <v>709</v>
      </c>
      <c r="H55">
        <v>1.20801</v>
      </c>
      <c r="I55">
        <v>410.815</v>
      </c>
      <c r="J55" t="s">
        <v>702</v>
      </c>
      <c r="K55">
        <v>1728.06</v>
      </c>
      <c r="L55">
        <v>7273.02</v>
      </c>
      <c r="M55" t="s">
        <v>25</v>
      </c>
      <c r="N55">
        <v>0.72374000000000005</v>
      </c>
      <c r="O55">
        <v>103.616</v>
      </c>
    </row>
    <row r="56" spans="1:15">
      <c r="A56" t="s">
        <v>810</v>
      </c>
      <c r="B56" t="s">
        <v>811</v>
      </c>
      <c r="C56" s="23">
        <v>3506.72</v>
      </c>
      <c r="D56" s="23">
        <v>2623.32</v>
      </c>
      <c r="E56" s="24">
        <v>1194000000</v>
      </c>
      <c r="F56" s="24">
        <v>16820000</v>
      </c>
      <c r="G56" t="s">
        <v>714</v>
      </c>
      <c r="H56">
        <v>1.1843900000000001</v>
      </c>
      <c r="I56">
        <v>30.706199999999999</v>
      </c>
      <c r="J56" t="s">
        <v>703</v>
      </c>
      <c r="K56">
        <v>54.866300000000003</v>
      </c>
      <c r="L56">
        <v>29633.7</v>
      </c>
      <c r="M56" t="s">
        <v>25</v>
      </c>
      <c r="N56">
        <v>0.72374000000000005</v>
      </c>
      <c r="O56">
        <v>103.616</v>
      </c>
    </row>
    <row r="57" spans="1:15">
      <c r="A57" t="s">
        <v>812</v>
      </c>
      <c r="B57" t="s">
        <v>813</v>
      </c>
      <c r="C57" s="24">
        <v>32400000000</v>
      </c>
      <c r="D57" s="24">
        <v>22400000000</v>
      </c>
      <c r="E57" s="24">
        <v>20900000000000</v>
      </c>
      <c r="F57" s="24">
        <v>102000000000</v>
      </c>
      <c r="G57" t="s">
        <v>702</v>
      </c>
      <c r="H57">
        <v>1728.06</v>
      </c>
      <c r="I57">
        <v>7273.02</v>
      </c>
      <c r="J57" t="s">
        <v>25</v>
      </c>
      <c r="K57">
        <v>0.72374000000000005</v>
      </c>
      <c r="L57">
        <v>103.616</v>
      </c>
      <c r="M57" t="s">
        <v>403</v>
      </c>
      <c r="N57" t="s">
        <v>403</v>
      </c>
      <c r="O57" t="s">
        <v>403</v>
      </c>
    </row>
  </sheetData>
  <conditionalFormatting sqref="B3:B57">
    <cfRule type="expression" dxfId="7" priority="1">
      <formula>LEN(B3)-LEN(SUBSTITUTE(B3,"+",""))=2</formula>
    </cfRule>
    <cfRule type="expression" dxfId="6" priority="2">
      <formula>LEN(B3)-LEN(SUBSTITUTE(B3,"+",""))=1</formula>
    </cfRule>
    <cfRule type="expression" dxfId="5" priority="7">
      <formula>#REF!=3</formula>
    </cfRule>
    <cfRule type="expression" dxfId="4" priority="8">
      <formula>#REF!=2</formula>
    </cfRule>
  </conditionalFormatting>
  <conditionalFormatting sqref="C3:C5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5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5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5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ős Dániel</dc:creator>
  <cp:lastModifiedBy>Jenny Alv</cp:lastModifiedBy>
  <dcterms:created xsi:type="dcterms:W3CDTF">2015-10-07T13:12:26Z</dcterms:created>
  <dcterms:modified xsi:type="dcterms:W3CDTF">2019-05-23T01:06:00Z</dcterms:modified>
</cp:coreProperties>
</file>